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bogdan\Dropbox (Personal)\BF_RESEARCH\______Desktop2025\"/>
    </mc:Choice>
  </mc:AlternateContent>
  <xr:revisionPtr revIDLastSave="0" documentId="13_ncr:1_{EA0050BB-1C02-4744-A4EE-72EE072747A7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S1_Mice 2 weeks different doses" sheetId="1" r:id="rId1"/>
    <sheet name="S1_Mice 3 and 10 weeks on 5 ppm" sheetId="2" r:id="rId2"/>
    <sheet name="S2_Body weights first days" sheetId="3" r:id="rId3"/>
    <sheet name="S2_Body weights weekly" sheetId="4" r:id="rId4"/>
    <sheet name="S3_Organ weights" sheetId="5" r:id="rId5"/>
    <sheet name="S4_NDMA stability" sheetId="6" r:id="rId6"/>
    <sheet name="S5_Adducts summary" sheetId="7" r:id="rId7"/>
    <sheet name="S6_qPCR_Summary" sheetId="8" r:id="rId8"/>
    <sheet name="S6_qPCR associated files" sheetId="9" r:id="rId9"/>
    <sheet name="S7_Mgmt raw data" sheetId="10" r:id="rId10"/>
    <sheet name="S7_Mgmt final data" sheetId="11" r:id="rId11"/>
    <sheet name="S7_Cyp2e1 raw data" sheetId="12" r:id="rId12"/>
    <sheet name="S7_Cyp2e1 final data" sheetId="13" r:id="rId13"/>
    <sheet name="S8_RADR counts" sheetId="14" r:id="rId14"/>
    <sheet name="S9_DNA isolation and sequencing" sheetId="15" r:id="rId15"/>
    <sheet name="S10_NGS mutation count" sheetId="16" r:id="rId16"/>
    <sheet name="S11_gpt summary" sheetId="17" r:id="rId17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P59" i="4" l="1"/>
  <c r="O59" i="4"/>
  <c r="P58" i="4"/>
  <c r="O58" i="4"/>
  <c r="P57" i="4"/>
  <c r="O57" i="4"/>
  <c r="P56" i="4"/>
  <c r="O56" i="4"/>
  <c r="P55" i="4"/>
  <c r="O55" i="4"/>
  <c r="P54" i="4"/>
  <c r="O54" i="4"/>
  <c r="P53" i="4"/>
  <c r="O53" i="4"/>
  <c r="P52" i="4"/>
  <c r="O52" i="4"/>
  <c r="P51" i="4"/>
  <c r="O51" i="4"/>
  <c r="P50" i="4"/>
  <c r="O50" i="4"/>
  <c r="P49" i="4"/>
  <c r="O49" i="4"/>
  <c r="P48" i="4"/>
  <c r="O48" i="4"/>
  <c r="P47" i="4"/>
  <c r="O47" i="4"/>
  <c r="P44" i="4"/>
  <c r="O44" i="4"/>
  <c r="P43" i="4"/>
  <c r="O43" i="4"/>
  <c r="P42" i="4"/>
  <c r="O42" i="4"/>
  <c r="P41" i="4"/>
  <c r="O41" i="4"/>
  <c r="P40" i="4"/>
  <c r="O40" i="4"/>
  <c r="P39" i="4"/>
  <c r="O39" i="4"/>
  <c r="P38" i="4"/>
  <c r="O38" i="4"/>
  <c r="P37" i="4"/>
  <c r="O37" i="4"/>
  <c r="P36" i="4"/>
  <c r="O36" i="4"/>
  <c r="P35" i="4"/>
  <c r="O35" i="4"/>
  <c r="P34" i="4"/>
  <c r="O34" i="4"/>
  <c r="P33" i="4"/>
  <c r="O33" i="4"/>
  <c r="P32" i="4"/>
  <c r="O32" i="4"/>
  <c r="P29" i="4"/>
  <c r="O29" i="4"/>
  <c r="P28" i="4"/>
  <c r="O28" i="4"/>
  <c r="P27" i="4"/>
  <c r="O27" i="4"/>
  <c r="P26" i="4"/>
  <c r="O26" i="4"/>
  <c r="P25" i="4"/>
  <c r="O25" i="4"/>
  <c r="P24" i="4"/>
  <c r="O24" i="4"/>
  <c r="P23" i="4"/>
  <c r="O23" i="4"/>
  <c r="P22" i="4"/>
  <c r="O22" i="4"/>
  <c r="P21" i="4"/>
  <c r="O21" i="4"/>
  <c r="P20" i="4"/>
  <c r="O20" i="4"/>
  <c r="P19" i="4"/>
  <c r="O19" i="4"/>
  <c r="P18" i="4"/>
  <c r="O18" i="4"/>
  <c r="P17" i="4"/>
  <c r="O17" i="4"/>
  <c r="P13" i="4"/>
  <c r="O13" i="4"/>
  <c r="P12" i="4"/>
  <c r="O12" i="4"/>
  <c r="P11" i="4"/>
  <c r="O11" i="4"/>
  <c r="P10" i="4"/>
  <c r="O10" i="4"/>
  <c r="P9" i="4"/>
  <c r="O9" i="4"/>
  <c r="P8" i="4"/>
  <c r="O8" i="4"/>
  <c r="P7" i="4"/>
  <c r="O7" i="4"/>
  <c r="P6" i="4"/>
  <c r="O6" i="4"/>
  <c r="P5" i="4"/>
  <c r="O5" i="4"/>
  <c r="P4" i="4"/>
  <c r="O4" i="4"/>
  <c r="P3" i="4"/>
  <c r="O3" i="4"/>
  <c r="P2" i="4"/>
  <c r="O2" i="4"/>
  <c r="O67" i="3"/>
  <c r="N67" i="3"/>
  <c r="O66" i="3"/>
  <c r="N66" i="3"/>
  <c r="O65" i="3"/>
  <c r="N65" i="3"/>
  <c r="O64" i="3"/>
  <c r="N64" i="3"/>
  <c r="O63" i="3"/>
  <c r="N63" i="3"/>
  <c r="O62" i="3"/>
  <c r="N62" i="3"/>
  <c r="O61" i="3"/>
  <c r="N61" i="3"/>
  <c r="O60" i="3"/>
  <c r="N60" i="3"/>
  <c r="O59" i="3"/>
  <c r="N59" i="3"/>
  <c r="O58" i="3"/>
  <c r="N58" i="3"/>
  <c r="O57" i="3"/>
  <c r="N57" i="3"/>
  <c r="O56" i="3"/>
  <c r="N56" i="3"/>
  <c r="O55" i="3"/>
  <c r="N55" i="3"/>
  <c r="O54" i="3"/>
  <c r="N54" i="3"/>
  <c r="O53" i="3"/>
  <c r="N53" i="3"/>
  <c r="O50" i="3"/>
  <c r="N50" i="3"/>
  <c r="O49" i="3"/>
  <c r="N49" i="3"/>
  <c r="O48" i="3"/>
  <c r="N48" i="3"/>
  <c r="O47" i="3"/>
  <c r="N47" i="3"/>
  <c r="O46" i="3"/>
  <c r="N46" i="3"/>
  <c r="O45" i="3"/>
  <c r="N45" i="3"/>
  <c r="O44" i="3"/>
  <c r="N44" i="3"/>
  <c r="O43" i="3"/>
  <c r="N43" i="3"/>
  <c r="O42" i="3"/>
  <c r="N42" i="3"/>
  <c r="O41" i="3"/>
  <c r="N41" i="3"/>
  <c r="O40" i="3"/>
  <c r="N40" i="3"/>
  <c r="O39" i="3"/>
  <c r="N39" i="3"/>
  <c r="O38" i="3"/>
  <c r="N38" i="3"/>
  <c r="O37" i="3"/>
  <c r="N37" i="3"/>
  <c r="O36" i="3"/>
  <c r="N36" i="3"/>
  <c r="O33" i="3"/>
  <c r="N33" i="3"/>
  <c r="O32" i="3"/>
  <c r="N32" i="3"/>
  <c r="O31" i="3"/>
  <c r="N31" i="3"/>
  <c r="O30" i="3"/>
  <c r="N30" i="3"/>
  <c r="O29" i="3"/>
  <c r="N29" i="3"/>
  <c r="O28" i="3"/>
  <c r="N28" i="3"/>
  <c r="O27" i="3"/>
  <c r="N27" i="3"/>
  <c r="O26" i="3"/>
  <c r="N26" i="3"/>
  <c r="O25" i="3"/>
  <c r="N25" i="3"/>
  <c r="O24" i="3"/>
  <c r="N24" i="3"/>
  <c r="O23" i="3"/>
  <c r="N23" i="3"/>
  <c r="O22" i="3"/>
  <c r="N22" i="3"/>
  <c r="O21" i="3"/>
  <c r="N21" i="3"/>
  <c r="O20" i="3"/>
  <c r="N20" i="3"/>
  <c r="O19" i="3"/>
  <c r="N19" i="3"/>
  <c r="O16" i="3"/>
  <c r="N16" i="3"/>
  <c r="O15" i="3"/>
  <c r="N15" i="3"/>
  <c r="O14" i="3"/>
  <c r="N14" i="3"/>
  <c r="O12" i="3"/>
  <c r="N12" i="3"/>
  <c r="O11" i="3"/>
  <c r="N11" i="3"/>
  <c r="O10" i="3"/>
  <c r="N10" i="3"/>
  <c r="O9" i="3"/>
  <c r="N9" i="3"/>
  <c r="O8" i="3"/>
  <c r="N8" i="3"/>
  <c r="O7" i="3"/>
  <c r="N7" i="3"/>
  <c r="O6" i="3"/>
  <c r="N6" i="3"/>
  <c r="O5" i="3"/>
  <c r="N5" i="3"/>
  <c r="O4" i="3"/>
  <c r="N4" i="3"/>
  <c r="O3" i="3"/>
  <c r="N3" i="3"/>
  <c r="O2" i="3"/>
  <c r="N2" i="3"/>
</calcChain>
</file>

<file path=xl/sharedStrings.xml><?xml version="1.0" encoding="utf-8"?>
<sst xmlns="http://schemas.openxmlformats.org/spreadsheetml/2006/main" count="2412" uniqueCount="447">
  <si>
    <t>Cage #</t>
  </si>
  <si>
    <t>Strain</t>
  </si>
  <si>
    <t>Sex</t>
  </si>
  <si>
    <t>DOB</t>
  </si>
  <si>
    <t>DOW</t>
  </si>
  <si>
    <t>Parent IDs</t>
  </si>
  <si>
    <t>Food</t>
  </si>
  <si>
    <t>Water</t>
  </si>
  <si>
    <t>Weeks</t>
  </si>
  <si>
    <t>Start NDMA</t>
  </si>
  <si>
    <t>Necropsy date</t>
  </si>
  <si>
    <t>Necropsy scientist</t>
  </si>
  <si>
    <t>Anesthesia methods</t>
  </si>
  <si>
    <t>Health issues</t>
  </si>
  <si>
    <t>C57BL/6J RaDR R/R; gpt g/g</t>
  </si>
  <si>
    <t>M</t>
  </si>
  <si>
    <t>Male: 2761; Female: 2757</t>
  </si>
  <si>
    <t>AIN-93G</t>
  </si>
  <si>
    <t>5ppm NDMA</t>
  </si>
  <si>
    <t>Lindsay Volk</t>
  </si>
  <si>
    <t>CO2</t>
  </si>
  <si>
    <t>Male: 2911; Females: 2916, 2917.</t>
  </si>
  <si>
    <t>Monet Norales</t>
  </si>
  <si>
    <t>Male: 2914; Female: 2922</t>
  </si>
  <si>
    <t>Control</t>
  </si>
  <si>
    <t>Male: 2930; Female: 2924</t>
  </si>
  <si>
    <t>Issues</t>
  </si>
  <si>
    <t>Mouse ID</t>
  </si>
  <si>
    <t>Start</t>
  </si>
  <si>
    <t>sn1</t>
  </si>
  <si>
    <t>Male 1784, females 1886, 1887</t>
  </si>
  <si>
    <t>Amanda Armijo</t>
  </si>
  <si>
    <t>yes</t>
  </si>
  <si>
    <t>sn2</t>
  </si>
  <si>
    <t>Severely cystic left kidney</t>
  </si>
  <si>
    <t>sn3</t>
  </si>
  <si>
    <t>Nina Gubina</t>
  </si>
  <si>
    <t>sn4</t>
  </si>
  <si>
    <t>sn5</t>
  </si>
  <si>
    <t>sn6</t>
  </si>
  <si>
    <t>Male 1949, females 1937, 1940</t>
  </si>
  <si>
    <t>sn7</t>
  </si>
  <si>
    <t>sn8</t>
  </si>
  <si>
    <t>Lots of subcutaneous and visceral fat, Small intestine had a bubble filled with air and oraNina Gubinae liquid</t>
  </si>
  <si>
    <t>sn9</t>
  </si>
  <si>
    <t>sn10</t>
  </si>
  <si>
    <t>sn11</t>
  </si>
  <si>
    <t>Male: 1989, female: 2003</t>
  </si>
  <si>
    <t>control</t>
  </si>
  <si>
    <t>sn12</t>
  </si>
  <si>
    <t>sn13</t>
  </si>
  <si>
    <t>sn14</t>
  </si>
  <si>
    <t>Male: 1992, female: 2005</t>
  </si>
  <si>
    <t>sn15</t>
  </si>
  <si>
    <t>sn16</t>
  </si>
  <si>
    <t>Male: 1949, females: 1937, 1940</t>
  </si>
  <si>
    <t>sn17</t>
  </si>
  <si>
    <t>sn18</t>
  </si>
  <si>
    <t>sn19</t>
  </si>
  <si>
    <t>sn20</t>
  </si>
  <si>
    <t>sn21</t>
  </si>
  <si>
    <t>F</t>
  </si>
  <si>
    <t>sn22</t>
  </si>
  <si>
    <t>sn23</t>
  </si>
  <si>
    <t>sn24</t>
  </si>
  <si>
    <t>sn25</t>
  </si>
  <si>
    <t>sn26</t>
  </si>
  <si>
    <t>sn27</t>
  </si>
  <si>
    <t>Male: 2103, Female: 2107</t>
  </si>
  <si>
    <t>sn28</t>
  </si>
  <si>
    <t>sn29</t>
  </si>
  <si>
    <t>sn30</t>
  </si>
  <si>
    <t>sn31</t>
  </si>
  <si>
    <t>Polycystic left kidney</t>
  </si>
  <si>
    <t>sn32</t>
  </si>
  <si>
    <t>Male: 1990, female: 2004</t>
  </si>
  <si>
    <t>sn33</t>
  </si>
  <si>
    <t>sn34</t>
  </si>
  <si>
    <t>sn35</t>
  </si>
  <si>
    <t>sn36</t>
  </si>
  <si>
    <t>Yes</t>
  </si>
  <si>
    <t>sn37</t>
  </si>
  <si>
    <t>Starting Sep. 30 (12 wks old), the mouse developed alopecia on the muzzle and around eyes. Rest was normal</t>
  </si>
  <si>
    <t>sn38</t>
  </si>
  <si>
    <t>Lee Pribyl</t>
  </si>
  <si>
    <t>sn39</t>
  </si>
  <si>
    <t>sn40</t>
  </si>
  <si>
    <t>sex</t>
  </si>
  <si>
    <t>water</t>
  </si>
  <si>
    <t>Day of experiment</t>
  </si>
  <si>
    <t>Mean</t>
  </si>
  <si>
    <t>SD</t>
  </si>
  <si>
    <t>Males</t>
  </si>
  <si>
    <t>NDMA</t>
  </si>
  <si>
    <t>Females</t>
  </si>
  <si>
    <t>week of experiment</t>
  </si>
  <si>
    <t>week on +/- 5 ppm NDMA</t>
  </si>
  <si>
    <t>wk0</t>
  </si>
  <si>
    <t>wk1</t>
  </si>
  <si>
    <t>wk2</t>
  </si>
  <si>
    <t>wk3</t>
  </si>
  <si>
    <t>wk4</t>
  </si>
  <si>
    <t>wk5</t>
  </si>
  <si>
    <t>wk6</t>
  </si>
  <si>
    <t>wk7</t>
  </si>
  <si>
    <t>wk8</t>
  </si>
  <si>
    <t>wk9</t>
  </si>
  <si>
    <t>wk10</t>
  </si>
  <si>
    <t>wk11</t>
  </si>
  <si>
    <t>wk12</t>
  </si>
  <si>
    <t>Sample</t>
  </si>
  <si>
    <t>Weeks on +/- NDMA</t>
  </si>
  <si>
    <t>Body weight, g</t>
  </si>
  <si>
    <t>Kidney weight, mg</t>
  </si>
  <si>
    <t>Kidney to body, %</t>
  </si>
  <si>
    <t>Liver weight, mg</t>
  </si>
  <si>
    <t>Liver to body, %</t>
  </si>
  <si>
    <t>Lungs weight, mg</t>
  </si>
  <si>
    <t>Lungs to body, %</t>
  </si>
  <si>
    <t>Male</t>
  </si>
  <si>
    <t>NA</t>
  </si>
  <si>
    <t>Female</t>
  </si>
  <si>
    <t>Days</t>
  </si>
  <si>
    <t>Foil-covered bottle</t>
  </si>
  <si>
    <t>Red bottle</t>
  </si>
  <si>
    <t>NDMA (ppm)</t>
  </si>
  <si>
    <t>Liver weight for the experiment, mg</t>
  </si>
  <si>
    <t>N3meA</t>
  </si>
  <si>
    <t>N7meG</t>
  </si>
  <si>
    <t>O6meG</t>
  </si>
  <si>
    <t>fmol/ug DNA</t>
  </si>
  <si>
    <t>5 ppm NDMA</t>
  </si>
  <si>
    <t>Week</t>
  </si>
  <si>
    <t>Tissue</t>
  </si>
  <si>
    <t>RNA isolation</t>
  </si>
  <si>
    <t>Averaged technical replicates from the original qPCR files</t>
  </si>
  <si>
    <t>Target gene expression normalized by B2M expression and by the averaged control value</t>
  </si>
  <si>
    <t>NA – outliers removed from the analysis</t>
  </si>
  <si>
    <t>Date of RNA isolation</t>
  </si>
  <si>
    <t>RNA concentration ng/uL, NanoDrop</t>
  </si>
  <si>
    <t>A260/A280</t>
  </si>
  <si>
    <t>A260/A230</t>
  </si>
  <si>
    <t>Yield, ug</t>
  </si>
  <si>
    <t>ActB expression values</t>
  </si>
  <si>
    <t>B2m expression values</t>
  </si>
  <si>
    <t>Rpl13A expression values</t>
  </si>
  <si>
    <t>Mgmt expression values</t>
  </si>
  <si>
    <t>Cyp2e1 expression values</t>
  </si>
  <si>
    <t>Mgmt</t>
  </si>
  <si>
    <t>Cyp2e1</t>
  </si>
  <si>
    <t>Liver</t>
  </si>
  <si>
    <t>Gene</t>
  </si>
  <si>
    <t>PCR output file name</t>
  </si>
  <si>
    <t>Actb</t>
  </si>
  <si>
    <t>2023-07-12_ActB_male_liver_10.txt</t>
  </si>
  <si>
    <t>B2m</t>
  </si>
  <si>
    <t>2023-07-12_B2M_male_liver_10.txt</t>
  </si>
  <si>
    <t>2023-07-14_Cyp2E1_males_liver_10.txt</t>
  </si>
  <si>
    <t>Rpl13a</t>
  </si>
  <si>
    <t>2023-07-14_Rpl13A_males_liver_10.txt</t>
  </si>
  <si>
    <t>2023-07-17_MGMT_males_liver_10.txt</t>
  </si>
  <si>
    <t>Mpg</t>
  </si>
  <si>
    <t>2023-07-17_Mpg_males_liver_10.txt</t>
  </si>
  <si>
    <t>2023-08-03_ActB_female_liver_10.txt</t>
  </si>
  <si>
    <t>2023-08-03_B2M_female_liver_10.txt</t>
  </si>
  <si>
    <t>2023-08-03_Cyp2E1_female_liver_10.txt</t>
  </si>
  <si>
    <t>2023-08-03_Rpl13A_female_liver_10.txt</t>
  </si>
  <si>
    <t>2023-08-04_MGMT_female_liver_10.txt</t>
  </si>
  <si>
    <t>2023-08-04_Mpg_female_liver_10.txt</t>
  </si>
  <si>
    <t>2024-02-22_M_Livers_3wks_CF_ActB.txt</t>
  </si>
  <si>
    <t>2024-02-22_M_Livers_3wks_CF_B2M.txt</t>
  </si>
  <si>
    <t>2024-02-22_M_Livers_3wks_CF_Cyp2e1.txt</t>
  </si>
  <si>
    <t>2024-02-22_M_Livers_3wks_CF_Rpl13a.txt</t>
  </si>
  <si>
    <t>2024-02-23_M_Livers_3wks_CF_Mgmt.txt</t>
  </si>
  <si>
    <t>2024-02-23_M_Livers_3wks_CF_Mpg.txt</t>
  </si>
  <si>
    <t>2024-02-27_F_livers_3wk_CF_Actb.txt</t>
  </si>
  <si>
    <t>2024-02-27_F_livers_3wk_CF_B2m.txt</t>
  </si>
  <si>
    <t>2024-02-28_F_livers_3wk_CF_Cyp2e1.txt</t>
  </si>
  <si>
    <t>2024-02-28_F_livers_3wk_CF_Mgmt.txt</t>
  </si>
  <si>
    <t>2024-02-28_F_livers_3wk_CF_Mpg.txt</t>
  </si>
  <si>
    <t>2024-02-28_F_livers_3wk_CF_Rpl13a.txt</t>
  </si>
  <si>
    <t>Plate scheme</t>
  </si>
  <si>
    <t>A</t>
  </si>
  <si>
    <t>Blank</t>
  </si>
  <si>
    <t>B</t>
  </si>
  <si>
    <t>C</t>
  </si>
  <si>
    <t>D</t>
  </si>
  <si>
    <t>E</t>
  </si>
  <si>
    <t>G</t>
  </si>
  <si>
    <t>H</t>
  </si>
  <si>
    <t>Standards, pg/mL</t>
  </si>
  <si>
    <t>450 nm – 540 nm (ELISA final product – hemoglobin)</t>
  </si>
  <si>
    <t>Liver weight for the assay, mg</t>
  </si>
  <si>
    <t>pg Mgmt /mL homogenate</t>
  </si>
  <si>
    <t>pg Mgme corrected for 150x dilution</t>
  </si>
  <si>
    <t>ng Mgmt /mL homogenate</t>
  </si>
  <si>
    <t>ng Mgmt /mg liver</t>
  </si>
  <si>
    <t>ng Mgmt /mg liver in percent to control group</t>
  </si>
  <si>
    <t>Standards, ng/mL</t>
  </si>
  <si>
    <t>ng Cyp2e1 /mL homogenate</t>
  </si>
  <si>
    <t>ng Cyp2e1/mL corrected for 225x dilution</t>
  </si>
  <si>
    <t>ng Cyp2e1 /mg liver</t>
  </si>
  <si>
    <t>ng Cyp2e1 /mg liver in percent to control group</t>
  </si>
  <si>
    <t>RADR image file name</t>
  </si>
  <si>
    <t>Date of imaging</t>
  </si>
  <si>
    <t>RADR counts</t>
  </si>
  <si>
    <t>SN-3.RG.M.NDMA-5PPM.10wk.Liver.tif</t>
  </si>
  <si>
    <t>SN-4.RG.M.NDMA-5PPM.10wk.Liver.tif</t>
  </si>
  <si>
    <t>SN-5.RG.M.NDMA-5PPM.10wk.Liver.tif</t>
  </si>
  <si>
    <t>SN-8.RG.M.NDMA-5PPM.10wk.Liver.tif</t>
  </si>
  <si>
    <t>SN-9.RG.M.NDMA-5PPM.10wk.Liver.tif</t>
  </si>
  <si>
    <t>SN-10.RG.M.NDMA-5PPM.10wk.Liver.tif</t>
  </si>
  <si>
    <t>SN-14.RG.M.control.10wk.Liver.tif</t>
  </si>
  <si>
    <t>SN-15.RG.M.control.10wk.Liver.tif</t>
  </si>
  <si>
    <t>SN-17.RG.M.control.10wk.Liver.tif</t>
  </si>
  <si>
    <t>SN-18.RG.M.control.10wk.Liver.tif</t>
  </si>
  <si>
    <t>SN-19.RG.M.control.10wk.Liver.tif</t>
  </si>
  <si>
    <t>SN-20.RG.M.control.10wk.Liver.tif</t>
  </si>
  <si>
    <t>SN-21.RG.F.NDMA5pmm.10wk.Liver.tif</t>
  </si>
  <si>
    <t>SN-22.RG.F.NDMA5pmm.10wk.Liver.tif</t>
  </si>
  <si>
    <t>SN-23.RG.F.NDMA5pmm.10wk.Liver.tif</t>
  </si>
  <si>
    <t>SN-24.RG.F.NDMA5ppm.10wk.Liver.tif</t>
  </si>
  <si>
    <t>SN-25.RG.F.NDMA5ppm.10wk.Liver.tif</t>
  </si>
  <si>
    <t>SN-26.RG.F.NDMA5ppm.10wk.Liver.tif</t>
  </si>
  <si>
    <t>SN-35.RG.F.control.10wk.Liver.tif</t>
  </si>
  <si>
    <t>SN-36.RG.F.control.10wk.Liver.tif</t>
  </si>
  <si>
    <t>SN-37.RG.F.control.10wk.Liver.tif</t>
  </si>
  <si>
    <t>SN-38.RG.F.control.10wk.Liver.tif</t>
  </si>
  <si>
    <t>SN-39.RG.F.control.10wk.Liver.tif</t>
  </si>
  <si>
    <t>SN-40.RG.F.control.10wk.Liver.tif</t>
  </si>
  <si>
    <t>DNA extraction</t>
  </si>
  <si>
    <t>TwinStrand input DNA concentration, ng/uL</t>
  </si>
  <si>
    <t>TwinStrand input DNA amount in 26 ul, ng</t>
  </si>
  <si>
    <t>TwinStrand indexes</t>
  </si>
  <si>
    <t>TwinStrand Qubit DNA QC values, ng/uL</t>
  </si>
  <si>
    <t>Method of DNA extraction</t>
  </si>
  <si>
    <t>NanoDrop DNA concentration, ng/ul</t>
  </si>
  <si>
    <t>TwinStrand sample well</t>
  </si>
  <si>
    <t>TwinStrand index well</t>
  </si>
  <si>
    <t>Index Primer Pair</t>
  </si>
  <si>
    <t>i7 read</t>
  </si>
  <si>
    <t>i5 read</t>
  </si>
  <si>
    <t>PCR-1</t>
  </si>
  <si>
    <t>PCR-2</t>
  </si>
  <si>
    <t>PCR-3 pre-purification</t>
  </si>
  <si>
    <t>PCR-3 post-purification</t>
  </si>
  <si>
    <t>NEB Monarch Genomic DNA Purification Kit. Cat# T3010S</t>
  </si>
  <si>
    <t>A1</t>
  </si>
  <si>
    <t>A04</t>
  </si>
  <si>
    <t>GCTTACGA</t>
  </si>
  <si>
    <t>GCATTGAC</t>
  </si>
  <si>
    <t>B1</t>
  </si>
  <si>
    <t>B04</t>
  </si>
  <si>
    <t>CGGATTGC</t>
  </si>
  <si>
    <t>C1</t>
  </si>
  <si>
    <t>C04</t>
  </si>
  <si>
    <t>CGGATAAG</t>
  </si>
  <si>
    <t>TAGGCATC</t>
  </si>
  <si>
    <t>D1</t>
  </si>
  <si>
    <t>D04</t>
  </si>
  <si>
    <t>GCGTTACA</t>
  </si>
  <si>
    <t>CGCATCAA</t>
  </si>
  <si>
    <t>A2</t>
  </si>
  <si>
    <t>A05</t>
  </si>
  <si>
    <t>CTACTCCT</t>
  </si>
  <si>
    <t>TTGCACTC</t>
  </si>
  <si>
    <t>B2</t>
  </si>
  <si>
    <t>B05</t>
  </si>
  <si>
    <t>TAGCACGA</t>
  </si>
  <si>
    <t>TAACGCAG</t>
  </si>
  <si>
    <t>C2</t>
  </si>
  <si>
    <t>C05</t>
  </si>
  <si>
    <t>CGCAGATA</t>
  </si>
  <si>
    <t>CAGAAGCA</t>
  </si>
  <si>
    <t>D2</t>
  </si>
  <si>
    <t>D05</t>
  </si>
  <si>
    <t>GCCTTGTT</t>
  </si>
  <si>
    <t>CGTGCATA</t>
  </si>
  <si>
    <t xml:space="preserve"> &gt;100 ng/µL</t>
  </si>
  <si>
    <t>50-150 ng/µL</t>
  </si>
  <si>
    <t xml:space="preserve">30-80 ng/µL  </t>
  </si>
  <si>
    <t>60-160 ng/µL</t>
  </si>
  <si>
    <t>Mutant frequency</t>
  </si>
  <si>
    <t>MF * 10^(-6)</t>
  </si>
  <si>
    <t>Liver separation</t>
  </si>
  <si>
    <t>Liver, mg</t>
  </si>
  <si>
    <t>MRA date</t>
  </si>
  <si>
    <t>MRA PFU</t>
  </si>
  <si>
    <t>CM date</t>
  </si>
  <si>
    <t>CM count</t>
  </si>
  <si>
    <t>6-TG date</t>
  </si>
  <si>
    <t>6-TG total count</t>
  </si>
  <si>
    <t>Mutant frequency  per mln = 
1000000*6-TG total/
(CM average * 6000)</t>
  </si>
  <si>
    <t>Average</t>
  </si>
  <si>
    <t>de1</t>
  </si>
  <si>
    <t>de2</t>
  </si>
  <si>
    <t>de3</t>
  </si>
  <si>
    <t>de4</t>
  </si>
  <si>
    <t>de5</t>
  </si>
  <si>
    <t>de6</t>
  </si>
  <si>
    <t>de7</t>
  </si>
  <si>
    <t>de8</t>
  </si>
  <si>
    <t>de9</t>
  </si>
  <si>
    <t>de10</t>
  </si>
  <si>
    <t>de11</t>
  </si>
  <si>
    <t>de12</t>
  </si>
  <si>
    <t>de13</t>
  </si>
  <si>
    <t>de14</t>
  </si>
  <si>
    <t>de15</t>
  </si>
  <si>
    <t>de16</t>
  </si>
  <si>
    <t>A8</t>
  </si>
  <si>
    <t>B8</t>
  </si>
  <si>
    <t>C8</t>
  </si>
  <si>
    <t>D8</t>
  </si>
  <si>
    <t>E8</t>
  </si>
  <si>
    <t>F8</t>
  </si>
  <si>
    <t>G8</t>
  </si>
  <si>
    <t>H8</t>
  </si>
  <si>
    <t>A10</t>
  </si>
  <si>
    <t>B10</t>
  </si>
  <si>
    <t>C10</t>
  </si>
  <si>
    <t>D10</t>
  </si>
  <si>
    <t>E10</t>
  </si>
  <si>
    <t>F10</t>
  </si>
  <si>
    <t>G10</t>
  </si>
  <si>
    <t>H10</t>
  </si>
  <si>
    <t>E05</t>
  </si>
  <si>
    <t>F05</t>
  </si>
  <si>
    <t>G05</t>
  </si>
  <si>
    <t>H05</t>
  </si>
  <si>
    <t>G06</t>
  </si>
  <si>
    <t>A06</t>
  </si>
  <si>
    <t>B06</t>
  </si>
  <si>
    <t>C06</t>
  </si>
  <si>
    <t>D06</t>
  </si>
  <si>
    <t>E06</t>
  </si>
  <si>
    <t>F06</t>
  </si>
  <si>
    <t>H06</t>
  </si>
  <si>
    <t>NDMA 5ppm 1</t>
  </si>
  <si>
    <t>NDMA 5ppm 2</t>
  </si>
  <si>
    <t>NDMA 5ppm 3</t>
  </si>
  <si>
    <t>NDMA 2.5ppm 1</t>
  </si>
  <si>
    <t>NDMA 2.5ppm 2</t>
  </si>
  <si>
    <t>NDMA 2.5ppm 3</t>
  </si>
  <si>
    <t>Control 1</t>
  </si>
  <si>
    <t>Control 2</t>
  </si>
  <si>
    <t>NDMA 1ppm 1</t>
  </si>
  <si>
    <t>NDMA 1ppm 2</t>
  </si>
  <si>
    <t>NDMA 1ppm 3</t>
  </si>
  <si>
    <t>Control 3</t>
  </si>
  <si>
    <t>Control 4</t>
  </si>
  <si>
    <t>NDMA 0.5ppm 1</t>
  </si>
  <si>
    <t>NDMA 0.5ppm 2</t>
  </si>
  <si>
    <t>NDMA 0.5ppm 3</t>
  </si>
  <si>
    <t>Fastq file 1</t>
  </si>
  <si>
    <t>Fastq file 2</t>
  </si>
  <si>
    <t>241213Ess-9005_R1.fq.gz</t>
  </si>
  <si>
    <t>241213Ess-9005_R2.fq.gz</t>
  </si>
  <si>
    <t>241213Ess-9006_R1.fq.gz</t>
  </si>
  <si>
    <t>241213Ess-9006_R2.fq.gz</t>
  </si>
  <si>
    <t>241213Ess-9007_R1.fq.gz</t>
  </si>
  <si>
    <t>241213Ess-9007_R2.fq.gz</t>
  </si>
  <si>
    <t>241213Ess-9008_R1.fq.gz</t>
  </si>
  <si>
    <t>241213Ess-9008_R2.fq.gz</t>
  </si>
  <si>
    <t>241213Ess-9009_R1.fq.gz</t>
  </si>
  <si>
    <t>241213Ess-9009_R2.fq.gz</t>
  </si>
  <si>
    <t>241213Ess-9010_R1.fq.gz</t>
  </si>
  <si>
    <t>241213Ess-9010_R2.fq.gz</t>
  </si>
  <si>
    <t>241213Ess-9011_R1.fq.gz</t>
  </si>
  <si>
    <t>241213Ess-9011_R2.fq.gz</t>
  </si>
  <si>
    <t>241213Ess-9012_R1.fq.gz</t>
  </si>
  <si>
    <t>241213Ess-9012_R2.fq.gz</t>
  </si>
  <si>
    <t>241213Ess-9013_R1.fq.gz</t>
  </si>
  <si>
    <t>241213Ess-9013_R2.fq.gz</t>
  </si>
  <si>
    <t>241213Ess-9014_R1.fq.gz</t>
  </si>
  <si>
    <t>241213Ess-9014_R2.fq.gz</t>
  </si>
  <si>
    <t>241213Ess-9015_R1.fq.gz</t>
  </si>
  <si>
    <t>241213Ess-9015_R2.fq.gz</t>
  </si>
  <si>
    <t>241213Ess-9016_R1.fq.gz</t>
  </si>
  <si>
    <t>241213Ess-9016_R2.fq.gz</t>
  </si>
  <si>
    <t>241213Ess-9017_R1.fq.gz</t>
  </si>
  <si>
    <t>241213Ess-9017_R2.fq.gz</t>
  </si>
  <si>
    <t>241213Ess-9018_R1.fq.gz</t>
  </si>
  <si>
    <t>241213Ess-9018_R2.fq.gz</t>
  </si>
  <si>
    <t>241213Ess-9019_R1.fq.gz</t>
  </si>
  <si>
    <t>241213Ess-9019_R2.fq.gz</t>
  </si>
  <si>
    <t>241213Ess-9020_R1.fq.gz</t>
  </si>
  <si>
    <t>241213Ess-9020_R2.fq.gz</t>
  </si>
  <si>
    <t>GAGTGCAA</t>
  </si>
  <si>
    <t>CTGCGTTA</t>
  </si>
  <si>
    <t>TGCTTCTG</t>
  </si>
  <si>
    <t>TATGCACG</t>
  </si>
  <si>
    <t>ATTGGCGT</t>
  </si>
  <si>
    <t>CTGTTGTC</t>
  </si>
  <si>
    <t>AGATTGGC</t>
  </si>
  <si>
    <t>CTTAGCGA</t>
  </si>
  <si>
    <t>AGCTGACA</t>
  </si>
  <si>
    <t>CTCAGAAG</t>
  </si>
  <si>
    <t>GAGGCAAT</t>
  </si>
  <si>
    <t>CGATAGGA</t>
  </si>
  <si>
    <t>AGGCGTAA</t>
  </si>
  <si>
    <t>TAAGGCCA</t>
  </si>
  <si>
    <t>AGCATGGT</t>
  </si>
  <si>
    <t>TGGCCATA</t>
  </si>
  <si>
    <t>GCTGTAGT</t>
  </si>
  <si>
    <t>GCAAGAAG</t>
  </si>
  <si>
    <t>ACTCACCA</t>
  </si>
  <si>
    <t>AGATGCAG</t>
  </si>
  <si>
    <t>ACGAAGAC</t>
  </si>
  <si>
    <t>TGTTGCGA</t>
  </si>
  <si>
    <t>CGTAACTC</t>
  </si>
  <si>
    <t>GACAGTCA</t>
  </si>
  <si>
    <t>CTATGGCA</t>
  </si>
  <si>
    <t>AGTGACAG</t>
  </si>
  <si>
    <t>CTGTGCTT</t>
  </si>
  <si>
    <t>GTTGAGGT</t>
  </si>
  <si>
    <t>MF Lower CI (95%)</t>
  </si>
  <si>
    <t>MF Upper CI (95%)</t>
  </si>
  <si>
    <t>231026Ess-5207_R1.fq.gz</t>
  </si>
  <si>
    <t>231026Ess-5208_R1.fq.gz</t>
  </si>
  <si>
    <t>231026Ess-5209_R1.fq.gz</t>
  </si>
  <si>
    <t>231026Ess-5210_R1.fq.gz</t>
  </si>
  <si>
    <t>231026Ess-5215_R1.fq.gz</t>
  </si>
  <si>
    <t>231026Ess-5216_R1.fq.gz</t>
  </si>
  <si>
    <t>231026Ess-5217_R1.fq.gz</t>
  </si>
  <si>
    <t>231026Ess-5218_R1.fq.gz</t>
  </si>
  <si>
    <t>231026Ess-5207_R2.fq.gz</t>
  </si>
  <si>
    <t>231026Ess-5208_R2.fq.gz</t>
  </si>
  <si>
    <t>231026Ess-5209_R2.fq.gz</t>
  </si>
  <si>
    <t>231026Ess-5210_R2.fq.gz</t>
  </si>
  <si>
    <t>231026Ess-5215_R2.fq.gz</t>
  </si>
  <si>
    <t>231026Ess-5216_R2.fq.gz</t>
  </si>
  <si>
    <t>231026Ess-5217_R2.fq.gz</t>
  </si>
  <si>
    <t>231026Ess-5218_R2.fq.gz</t>
  </si>
  <si>
    <t>Total Duplex Bases Sequenced</t>
  </si>
  <si>
    <t>Total Mutant Bases</t>
  </si>
  <si>
    <t>The mutation count value = Mutant bases / Total bases and includes all variants (single nucleotide variants, structural variants, multi-nucleotide variants, insertions/deletions)</t>
  </si>
  <si>
    <t>Typical Library DNA Concentrations after each PCR</t>
  </si>
  <si>
    <t>Starting Sep. 30 (12 wks old), the mouse developed alopecia on the muzzle and around eyes. All liver was fibrotic. Probably I took right lobe for RADR. Plasma was dark orange. Spleen visually enlarged</t>
  </si>
  <si>
    <t>SampleID</t>
  </si>
  <si>
    <t>MouseID</t>
  </si>
  <si>
    <t>de17</t>
  </si>
  <si>
    <t>N/A</t>
  </si>
  <si>
    <t>2.5 ppm NDMA</t>
  </si>
  <si>
    <t>1 ppm NDMA</t>
  </si>
  <si>
    <t>0.5 ppm NDMA</t>
  </si>
  <si>
    <t xml:space="preserve">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"/>
    <numFmt numFmtId="165" formatCode="0.0"/>
  </numFmts>
  <fonts count="12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sz val="10"/>
      <name val="DejaVu Sans Mono"/>
      <charset val="1"/>
    </font>
    <font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scheme val="minor"/>
    </font>
    <font>
      <b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EBCD"/>
        <bgColor rgb="FFFFE4C4"/>
      </patternFill>
    </fill>
    <fill>
      <patternFill patternType="solid">
        <fgColor rgb="FFE0FFFF"/>
        <bgColor rgb="FFCCFFFF"/>
      </patternFill>
    </fill>
    <fill>
      <patternFill patternType="solid">
        <fgColor rgb="FFFFE4C4"/>
        <bgColor rgb="FFFFEBCD"/>
      </patternFill>
    </fill>
    <fill>
      <patternFill patternType="solid">
        <fgColor rgb="FFFA8072"/>
        <bgColor rgb="FFFFA07A"/>
      </patternFill>
    </fill>
    <fill>
      <patternFill patternType="solid">
        <fgColor rgb="FFFFA500"/>
        <bgColor rgb="FFFF8C00"/>
      </patternFill>
    </fill>
    <fill>
      <patternFill patternType="solid">
        <fgColor rgb="FFFFFF00"/>
        <bgColor rgb="FFFFFF00"/>
      </patternFill>
    </fill>
    <fill>
      <patternFill patternType="solid">
        <fgColor rgb="FFDCDCDC"/>
        <bgColor rgb="FFFFE4C4"/>
      </patternFill>
    </fill>
    <fill>
      <patternFill patternType="solid">
        <fgColor rgb="FFFF8C00"/>
        <bgColor rgb="FFFFA500"/>
      </patternFill>
    </fill>
    <fill>
      <patternFill patternType="solid">
        <fgColor rgb="FFFFA07A"/>
        <bgColor rgb="FFFA8072"/>
      </patternFill>
    </fill>
  </fills>
  <borders count="6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52">
    <xf numFmtId="0" fontId="0" fillId="0" borderId="0" xfId="0"/>
    <xf numFmtId="1" fontId="1" fillId="0" borderId="0" xfId="0" applyNumberFormat="1" applyFont="1" applyBorder="1" applyAlignment="1" applyProtection="1">
      <alignment horizontal="center" wrapText="1"/>
    </xf>
    <xf numFmtId="0" fontId="1" fillId="0" borderId="0" xfId="0" applyFont="1" applyBorder="1" applyAlignment="1" applyProtection="1">
      <alignment horizontal="center" wrapText="1"/>
    </xf>
    <xf numFmtId="0" fontId="0" fillId="0" borderId="0" xfId="0" applyFont="1" applyBorder="1" applyAlignment="1" applyProtection="1">
      <alignment horizontal="left" wrapText="1"/>
    </xf>
    <xf numFmtId="0" fontId="1" fillId="0" borderId="0" xfId="0" applyFont="1" applyBorder="1" applyAlignment="1" applyProtection="1">
      <alignment horizontal="center"/>
    </xf>
    <xf numFmtId="0" fontId="6" fillId="0" borderId="0" xfId="0" applyFont="1" applyBorder="1" applyAlignment="1" applyProtection="1">
      <alignment horizontal="center"/>
    </xf>
    <xf numFmtId="2" fontId="1" fillId="0" borderId="0" xfId="0" applyNumberFormat="1" applyFont="1" applyBorder="1" applyAlignment="1" applyProtection="1">
      <alignment horizontal="center" vertical="center" wrapText="1"/>
    </xf>
    <xf numFmtId="0" fontId="1" fillId="0" borderId="0" xfId="0" applyFont="1" applyBorder="1" applyAlignment="1" applyProtection="1">
      <alignment horizontal="center" vertical="center" wrapText="1"/>
    </xf>
    <xf numFmtId="2" fontId="1" fillId="0" borderId="0" xfId="0" applyNumberFormat="1" applyFont="1" applyBorder="1" applyAlignment="1" applyProtection="1">
      <alignment horizontal="center" vertical="center"/>
    </xf>
    <xf numFmtId="0" fontId="1" fillId="0" borderId="0" xfId="0" applyFont="1" applyBorder="1" applyAlignment="1" applyProtection="1">
      <alignment horizontal="center" vertical="center"/>
    </xf>
    <xf numFmtId="0" fontId="0" fillId="0" borderId="0" xfId="0" applyAlignment="1" applyProtection="1">
      <alignment horizontal="center"/>
    </xf>
    <xf numFmtId="0" fontId="0" fillId="0" borderId="0" xfId="0" applyAlignment="1" applyProtection="1">
      <alignment horizontal="left"/>
    </xf>
    <xf numFmtId="0" fontId="0" fillId="0" borderId="0" xfId="0" applyAlignment="1" applyProtection="1"/>
    <xf numFmtId="0" fontId="1" fillId="0" borderId="0" xfId="0" applyFont="1" applyAlignment="1" applyProtection="1">
      <alignment horizontal="center" vertical="center" wrapText="1"/>
    </xf>
    <xf numFmtId="0" fontId="0" fillId="0" borderId="0" xfId="0" applyAlignment="1" applyProtection="1">
      <alignment horizontal="center" vertical="center"/>
    </xf>
    <xf numFmtId="0" fontId="2" fillId="0" borderId="0" xfId="0" applyFont="1" applyAlignment="1" applyProtection="1">
      <alignment horizontal="left" vertical="center"/>
    </xf>
    <xf numFmtId="0" fontId="0" fillId="0" borderId="0" xfId="0" applyFont="1" applyAlignment="1" applyProtection="1">
      <alignment horizontal="center" vertical="center"/>
    </xf>
    <xf numFmtId="164" fontId="0" fillId="0" borderId="0" xfId="0" applyNumberFormat="1" applyAlignment="1" applyProtection="1">
      <alignment horizontal="center" vertical="center"/>
    </xf>
    <xf numFmtId="164" fontId="0" fillId="0" borderId="0" xfId="0" applyNumberFormat="1" applyFont="1" applyAlignment="1" applyProtection="1">
      <alignment horizontal="left" vertical="center"/>
    </xf>
    <xf numFmtId="0" fontId="0" fillId="0" borderId="0" xfId="0" applyFont="1" applyAlignment="1" applyProtection="1">
      <alignment horizontal="left" vertical="center"/>
    </xf>
    <xf numFmtId="164" fontId="0" fillId="0" borderId="0" xfId="0" applyNumberFormat="1" applyAlignment="1" applyProtection="1">
      <alignment horizontal="center"/>
    </xf>
    <xf numFmtId="164" fontId="0" fillId="0" borderId="0" xfId="0" applyNumberFormat="1" applyFont="1" applyAlignment="1" applyProtection="1">
      <alignment horizontal="center"/>
    </xf>
    <xf numFmtId="0" fontId="0" fillId="0" borderId="0" xfId="0" applyFont="1" applyAlignment="1" applyProtection="1"/>
    <xf numFmtId="164" fontId="0" fillId="0" borderId="0" xfId="0" applyNumberFormat="1" applyFont="1" applyAlignment="1" applyProtection="1">
      <alignment horizontal="center" vertical="center"/>
    </xf>
    <xf numFmtId="0" fontId="0" fillId="2" borderId="0" xfId="0" applyFill="1" applyAlignment="1" applyProtection="1">
      <alignment horizontal="center" vertical="center"/>
    </xf>
    <xf numFmtId="0" fontId="0" fillId="2" borderId="0" xfId="0" applyFont="1" applyFill="1" applyAlignment="1" applyProtection="1">
      <alignment horizontal="center" vertical="center"/>
    </xf>
    <xf numFmtId="0" fontId="2" fillId="2" borderId="0" xfId="0" applyFont="1" applyFill="1" applyAlignment="1" applyProtection="1">
      <alignment horizontal="center" vertical="center"/>
    </xf>
    <xf numFmtId="0" fontId="0" fillId="3" borderId="0" xfId="0" applyFont="1" applyFill="1" applyAlignment="1" applyProtection="1">
      <alignment horizontal="center" vertical="center"/>
    </xf>
    <xf numFmtId="164" fontId="0" fillId="2" borderId="0" xfId="0" applyNumberFormat="1" applyFill="1" applyAlignment="1" applyProtection="1">
      <alignment horizontal="center" vertical="center"/>
    </xf>
    <xf numFmtId="164" fontId="0" fillId="4" borderId="0" xfId="0" applyNumberFormat="1" applyFont="1" applyFill="1" applyAlignment="1" applyProtection="1">
      <alignment horizontal="center" vertical="center"/>
    </xf>
    <xf numFmtId="0" fontId="0" fillId="4" borderId="0" xfId="0" applyFont="1" applyFill="1" applyAlignment="1" applyProtection="1">
      <alignment horizontal="center" vertical="center"/>
    </xf>
    <xf numFmtId="0" fontId="0" fillId="5" borderId="0" xfId="0" applyFont="1" applyFill="1" applyAlignment="1" applyProtection="1">
      <alignment horizontal="center" vertical="center"/>
    </xf>
    <xf numFmtId="164" fontId="0" fillId="2" borderId="0" xfId="0" applyNumberFormat="1" applyFill="1" applyAlignment="1" applyProtection="1">
      <alignment horizontal="center"/>
    </xf>
    <xf numFmtId="164" fontId="0" fillId="2" borderId="0" xfId="0" applyNumberFormat="1" applyFont="1" applyFill="1" applyAlignment="1" applyProtection="1">
      <alignment horizontal="center"/>
    </xf>
    <xf numFmtId="0" fontId="3" fillId="0" borderId="0" xfId="0" applyFont="1" applyAlignment="1" applyProtection="1">
      <alignment horizontal="center"/>
    </xf>
    <xf numFmtId="0" fontId="0" fillId="0" borderId="0" xfId="0" applyFont="1" applyAlignment="1" applyProtection="1">
      <alignment horizontal="center"/>
    </xf>
    <xf numFmtId="0" fontId="0" fillId="6" borderId="0" xfId="0" applyFont="1" applyFill="1" applyAlignment="1" applyProtection="1">
      <alignment horizontal="center" vertical="center"/>
    </xf>
    <xf numFmtId="0" fontId="0" fillId="6" borderId="0" xfId="0" applyFont="1" applyFill="1" applyAlignment="1" applyProtection="1"/>
    <xf numFmtId="0" fontId="2" fillId="0" borderId="0" xfId="0" applyFont="1" applyAlignment="1" applyProtection="1">
      <alignment horizontal="center" vertical="center"/>
    </xf>
    <xf numFmtId="164" fontId="3" fillId="0" borderId="0" xfId="0" applyNumberFormat="1" applyFont="1" applyAlignment="1" applyProtection="1">
      <alignment horizontal="center"/>
    </xf>
    <xf numFmtId="164" fontId="0" fillId="2" borderId="0" xfId="0" applyNumberFormat="1" applyFont="1" applyFill="1" applyAlignment="1" applyProtection="1">
      <alignment horizontal="center" vertical="center"/>
    </xf>
    <xf numFmtId="0" fontId="0" fillId="2" borderId="0" xfId="0" applyFont="1" applyFill="1" applyAlignment="1" applyProtection="1">
      <alignment horizontal="center"/>
    </xf>
    <xf numFmtId="164" fontId="0" fillId="4" borderId="0" xfId="0" applyNumberFormat="1" applyFill="1" applyAlignment="1" applyProtection="1">
      <alignment horizontal="center"/>
    </xf>
    <xf numFmtId="0" fontId="0" fillId="4" borderId="0" xfId="0" applyFont="1" applyFill="1" applyAlignment="1" applyProtection="1">
      <alignment horizontal="center"/>
    </xf>
    <xf numFmtId="0" fontId="1" fillId="0" borderId="0" xfId="0" applyFont="1" applyBorder="1" applyAlignment="1" applyProtection="1">
      <alignment horizontal="left"/>
    </xf>
    <xf numFmtId="1" fontId="0" fillId="0" borderId="0" xfId="0" applyNumberFormat="1" applyAlignment="1" applyProtection="1"/>
    <xf numFmtId="0" fontId="1" fillId="0" borderId="1" xfId="0" applyFont="1" applyBorder="1" applyAlignment="1" applyProtection="1">
      <alignment horizontal="center" vertical="center" wrapText="1"/>
    </xf>
    <xf numFmtId="1" fontId="1" fillId="0" borderId="1" xfId="0" applyNumberFormat="1" applyFont="1" applyBorder="1" applyAlignment="1" applyProtection="1">
      <alignment horizontal="center" vertical="center" wrapText="1"/>
    </xf>
    <xf numFmtId="0" fontId="1" fillId="7" borderId="1" xfId="0" applyFont="1" applyFill="1" applyBorder="1" applyAlignment="1" applyProtection="1">
      <alignment horizontal="center" vertical="center" wrapText="1"/>
    </xf>
    <xf numFmtId="2" fontId="1" fillId="7" borderId="1" xfId="0" applyNumberFormat="1" applyFont="1" applyFill="1" applyBorder="1" applyAlignment="1" applyProtection="1">
      <alignment horizontal="center" vertical="center" wrapText="1"/>
    </xf>
    <xf numFmtId="0" fontId="0" fillId="0" borderId="1" xfId="0" applyFont="1" applyBorder="1" applyAlignment="1" applyProtection="1">
      <alignment horizontal="center"/>
    </xf>
    <xf numFmtId="1" fontId="0" fillId="3" borderId="2" xfId="0" applyNumberFormat="1" applyFont="1" applyFill="1" applyBorder="1" applyAlignment="1" applyProtection="1">
      <alignment horizontal="center"/>
    </xf>
    <xf numFmtId="0" fontId="0" fillId="0" borderId="2" xfId="0" applyFont="1" applyBorder="1" applyAlignment="1" applyProtection="1">
      <alignment horizontal="center" vertical="center"/>
    </xf>
    <xf numFmtId="0" fontId="0" fillId="0" borderId="2" xfId="0" applyFont="1" applyBorder="1" applyAlignment="1" applyProtection="1">
      <alignment horizontal="center"/>
    </xf>
    <xf numFmtId="0" fontId="0" fillId="0" borderId="3" xfId="0" applyFont="1" applyBorder="1" applyAlignment="1" applyProtection="1">
      <alignment horizontal="center"/>
    </xf>
    <xf numFmtId="2" fontId="0" fillId="0" borderId="1" xfId="0" applyNumberFormat="1" applyFont="1" applyBorder="1" applyAlignment="1" applyProtection="1">
      <alignment horizontal="center"/>
    </xf>
    <xf numFmtId="0" fontId="0" fillId="0" borderId="1" xfId="0" applyBorder="1" applyAlignment="1" applyProtection="1">
      <alignment horizontal="center" vertical="center"/>
    </xf>
    <xf numFmtId="1" fontId="0" fillId="3" borderId="4" xfId="0" applyNumberFormat="1" applyFont="1" applyFill="1" applyBorder="1" applyAlignment="1" applyProtection="1">
      <alignment horizontal="center"/>
    </xf>
    <xf numFmtId="0" fontId="0" fillId="0" borderId="4" xfId="0" applyBorder="1" applyAlignment="1" applyProtection="1"/>
    <xf numFmtId="0" fontId="0" fillId="0" borderId="0" xfId="0" applyBorder="1" applyAlignment="1" applyProtection="1">
      <alignment horizontal="center"/>
    </xf>
    <xf numFmtId="1" fontId="0" fillId="0" borderId="0" xfId="0" applyNumberFormat="1" applyFont="1" applyBorder="1" applyAlignment="1" applyProtection="1">
      <alignment horizontal="center"/>
    </xf>
    <xf numFmtId="0" fontId="0" fillId="0" borderId="0" xfId="0" applyBorder="1" applyAlignment="1" applyProtection="1"/>
    <xf numFmtId="0" fontId="1" fillId="0" borderId="0" xfId="0" applyFont="1" applyBorder="1" applyAlignment="1" applyProtection="1"/>
    <xf numFmtId="0" fontId="0" fillId="0" borderId="0" xfId="0" applyFont="1" applyBorder="1" applyAlignment="1" applyProtection="1">
      <alignment horizontal="center"/>
    </xf>
    <xf numFmtId="0" fontId="0" fillId="0" borderId="0" xfId="0" applyFont="1" applyBorder="1" applyAlignment="1" applyProtection="1"/>
    <xf numFmtId="0" fontId="1" fillId="7" borderId="1" xfId="0" applyFont="1" applyFill="1" applyBorder="1" applyAlignment="1" applyProtection="1">
      <alignment horizontal="center" vertical="center"/>
    </xf>
    <xf numFmtId="0" fontId="0" fillId="0" borderId="1" xfId="0" applyBorder="1" applyAlignment="1" applyProtection="1">
      <alignment horizontal="center"/>
    </xf>
    <xf numFmtId="0" fontId="0" fillId="0" borderId="4" xfId="0" applyFont="1" applyBorder="1" applyAlignment="1" applyProtection="1">
      <alignment horizontal="center"/>
    </xf>
    <xf numFmtId="0" fontId="0" fillId="0" borderId="4" xfId="0" applyBorder="1" applyAlignment="1" applyProtection="1">
      <alignment horizontal="center"/>
    </xf>
    <xf numFmtId="0" fontId="0" fillId="0" borderId="1" xfId="0" applyBorder="1" applyAlignment="1" applyProtection="1"/>
    <xf numFmtId="0" fontId="4" fillId="0" borderId="0" xfId="0" applyFont="1" applyBorder="1" applyAlignment="1" applyProtection="1">
      <alignment horizontal="center"/>
    </xf>
    <xf numFmtId="164" fontId="0" fillId="0" borderId="1" xfId="0" applyNumberFormat="1" applyFont="1" applyBorder="1" applyAlignment="1" applyProtection="1">
      <alignment horizontal="center"/>
    </xf>
    <xf numFmtId="1" fontId="0" fillId="0" borderId="1" xfId="0" applyNumberFormat="1" applyFont="1" applyBorder="1" applyAlignment="1" applyProtection="1">
      <alignment horizontal="center"/>
    </xf>
    <xf numFmtId="0" fontId="0" fillId="0" borderId="1" xfId="0" applyFont="1" applyBorder="1" applyAlignment="1" applyProtection="1">
      <alignment horizontal="center" vertical="center"/>
    </xf>
    <xf numFmtId="0" fontId="1" fillId="0" borderId="1" xfId="0" applyFont="1" applyBorder="1" applyAlignment="1" applyProtection="1"/>
    <xf numFmtId="0" fontId="0" fillId="0" borderId="1" xfId="0" applyFont="1" applyBorder="1" applyAlignment="1" applyProtection="1"/>
    <xf numFmtId="2" fontId="0" fillId="0" borderId="1" xfId="0" applyNumberFormat="1" applyBorder="1" applyAlignment="1" applyProtection="1">
      <alignment horizontal="center"/>
    </xf>
    <xf numFmtId="2" fontId="0" fillId="0" borderId="0" xfId="0" applyNumberFormat="1" applyBorder="1" applyAlignment="1" applyProtection="1">
      <alignment horizontal="center"/>
    </xf>
    <xf numFmtId="2" fontId="1" fillId="7" borderId="1" xfId="0" applyNumberFormat="1" applyFont="1" applyFill="1" applyBorder="1" applyAlignment="1" applyProtection="1">
      <alignment horizontal="center" vertical="center"/>
    </xf>
    <xf numFmtId="2" fontId="0" fillId="0" borderId="0" xfId="0" applyNumberFormat="1" applyFont="1" applyBorder="1" applyAlignment="1" applyProtection="1">
      <alignment horizontal="center"/>
    </xf>
    <xf numFmtId="0" fontId="0" fillId="0" borderId="1" xfId="0" applyFont="1" applyBorder="1" applyAlignment="1" applyProtection="1">
      <alignment horizontal="center" wrapText="1"/>
    </xf>
    <xf numFmtId="164" fontId="0" fillId="0" borderId="0" xfId="0" applyNumberFormat="1" applyFont="1" applyBorder="1" applyAlignment="1" applyProtection="1">
      <alignment horizontal="center"/>
    </xf>
    <xf numFmtId="2" fontId="0" fillId="0" borderId="0" xfId="0" applyNumberFormat="1" applyAlignment="1" applyProtection="1">
      <alignment horizontal="center"/>
    </xf>
    <xf numFmtId="0" fontId="5" fillId="0" borderId="1" xfId="0" applyFont="1" applyBorder="1" applyAlignment="1" applyProtection="1">
      <alignment horizontal="center"/>
    </xf>
    <xf numFmtId="0" fontId="4" fillId="0" borderId="1" xfId="0" applyFont="1" applyBorder="1" applyAlignment="1" applyProtection="1">
      <alignment horizontal="center"/>
    </xf>
    <xf numFmtId="2" fontId="1" fillId="0" borderId="0" xfId="0" applyNumberFormat="1" applyFont="1" applyAlignment="1" applyProtection="1">
      <alignment horizontal="center" vertical="center" wrapText="1"/>
    </xf>
    <xf numFmtId="2" fontId="0" fillId="0" borderId="0" xfId="0" applyNumberFormat="1" applyFont="1" applyAlignment="1" applyProtection="1">
      <alignment horizontal="center"/>
    </xf>
    <xf numFmtId="2" fontId="0" fillId="0" borderId="0" xfId="0" applyNumberFormat="1" applyAlignment="1" applyProtection="1"/>
    <xf numFmtId="0" fontId="1" fillId="0" borderId="0" xfId="0" applyFont="1" applyAlignment="1" applyProtection="1">
      <alignment horizontal="center"/>
    </xf>
    <xf numFmtId="0" fontId="1" fillId="0" borderId="0" xfId="0" applyFont="1" applyAlignment="1" applyProtection="1"/>
    <xf numFmtId="0" fontId="1" fillId="0" borderId="0" xfId="0" applyFont="1" applyAlignment="1" applyProtection="1">
      <alignment horizontal="center" vertical="center"/>
    </xf>
    <xf numFmtId="165" fontId="0" fillId="0" borderId="0" xfId="0" applyNumberFormat="1" applyAlignment="1" applyProtection="1">
      <alignment horizontal="center" vertical="center"/>
    </xf>
    <xf numFmtId="165" fontId="0" fillId="0" borderId="0" xfId="0" applyNumberFormat="1" applyAlignment="1" applyProtection="1"/>
    <xf numFmtId="4" fontId="1" fillId="0" borderId="0" xfId="0" applyNumberFormat="1" applyFont="1" applyAlignment="1" applyProtection="1">
      <alignment horizontal="center" vertical="center" wrapText="1"/>
    </xf>
    <xf numFmtId="2" fontId="0" fillId="6" borderId="0" xfId="0" applyNumberFormat="1" applyFont="1" applyFill="1" applyAlignment="1" applyProtection="1"/>
    <xf numFmtId="4" fontId="0" fillId="0" borderId="0" xfId="0" applyNumberForma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6" fillId="0" borderId="0" xfId="0" applyFont="1" applyAlignment="1" applyProtection="1">
      <alignment horizontal="left"/>
    </xf>
    <xf numFmtId="0" fontId="6" fillId="0" borderId="0" xfId="0" applyFont="1" applyAlignment="1" applyProtection="1">
      <alignment horizontal="center"/>
    </xf>
    <xf numFmtId="0" fontId="6" fillId="0" borderId="0" xfId="0" applyFont="1" applyAlignment="1" applyProtection="1"/>
    <xf numFmtId="0" fontId="7" fillId="8" borderId="5" xfId="0" applyFont="1" applyFill="1" applyBorder="1" applyAlignment="1" applyProtection="1">
      <alignment horizontal="center"/>
    </xf>
    <xf numFmtId="0" fontId="7" fillId="0" borderId="5" xfId="0" applyFont="1" applyBorder="1" applyAlignment="1" applyProtection="1">
      <alignment horizontal="center"/>
    </xf>
    <xf numFmtId="0" fontId="6" fillId="0" borderId="2" xfId="0" applyFont="1" applyBorder="1" applyAlignment="1" applyProtection="1">
      <alignment horizontal="center"/>
    </xf>
    <xf numFmtId="0" fontId="7" fillId="0" borderId="2" xfId="0" applyFont="1" applyBorder="1" applyAlignment="1" applyProtection="1">
      <alignment horizontal="center"/>
    </xf>
    <xf numFmtId="0" fontId="7" fillId="8" borderId="4" xfId="0" applyFont="1" applyFill="1" applyBorder="1" applyAlignment="1" applyProtection="1">
      <alignment horizontal="center"/>
    </xf>
    <xf numFmtId="0" fontId="6" fillId="0" borderId="0" xfId="0" applyFont="1" applyAlignment="1" applyProtection="1">
      <alignment horizontal="center" vertical="center" wrapText="1"/>
    </xf>
    <xf numFmtId="0" fontId="8" fillId="0" borderId="0" xfId="0" applyFont="1" applyBorder="1" applyAlignment="1" applyProtection="1">
      <alignment horizontal="center" vertical="center" wrapText="1"/>
    </xf>
    <xf numFmtId="2" fontId="6" fillId="0" borderId="0" xfId="0" applyNumberFormat="1" applyFont="1" applyAlignment="1" applyProtection="1">
      <alignment horizontal="center" vertical="center" wrapText="1"/>
    </xf>
    <xf numFmtId="0" fontId="7" fillId="0" borderId="0" xfId="0" applyFont="1" applyAlignment="1" applyProtection="1">
      <alignment horizontal="center"/>
    </xf>
    <xf numFmtId="0" fontId="9" fillId="0" borderId="0" xfId="0" applyFont="1" applyAlignment="1" applyProtection="1">
      <alignment horizontal="center"/>
    </xf>
    <xf numFmtId="0" fontId="0" fillId="0" borderId="4" xfId="0" applyFont="1" applyBorder="1" applyAlignment="1" applyProtection="1">
      <alignment horizontal="center" vertical="center"/>
    </xf>
    <xf numFmtId="0" fontId="0" fillId="5" borderId="4" xfId="0" applyFont="1" applyFill="1" applyBorder="1" applyAlignment="1" applyProtection="1">
      <alignment horizontal="center" vertical="center"/>
    </xf>
    <xf numFmtId="0" fontId="7" fillId="0" borderId="0" xfId="0" applyFont="1" applyBorder="1" applyAlignment="1" applyProtection="1">
      <alignment horizontal="center"/>
    </xf>
    <xf numFmtId="0" fontId="7" fillId="0" borderId="0" xfId="0" applyFont="1" applyBorder="1" applyAlignment="1" applyProtection="1"/>
    <xf numFmtId="0" fontId="7" fillId="8" borderId="4" xfId="0" applyFont="1" applyFill="1" applyBorder="1" applyAlignment="1" applyProtection="1"/>
    <xf numFmtId="0" fontId="7" fillId="0" borderId="4" xfId="0" applyFont="1" applyBorder="1" applyAlignment="1" applyProtection="1"/>
    <xf numFmtId="2" fontId="4" fillId="0" borderId="0" xfId="0" applyNumberFormat="1" applyFont="1" applyAlignment="1" applyProtection="1">
      <alignment horizontal="center"/>
    </xf>
    <xf numFmtId="4" fontId="1" fillId="0" borderId="0" xfId="0" applyNumberFormat="1" applyFont="1" applyAlignment="1" applyProtection="1">
      <alignment horizontal="center"/>
    </xf>
    <xf numFmtId="0" fontId="1" fillId="0" borderId="0" xfId="0" applyFont="1" applyBorder="1" applyAlignment="1" applyProtection="1">
      <alignment horizontal="center"/>
    </xf>
    <xf numFmtId="0" fontId="1" fillId="0" borderId="0" xfId="0" applyFont="1" applyBorder="1" applyAlignment="1" applyProtection="1">
      <alignment horizontal="center" wrapText="1"/>
    </xf>
    <xf numFmtId="2" fontId="1" fillId="0" borderId="0" xfId="0" applyNumberFormat="1" applyFont="1" applyAlignment="1" applyProtection="1">
      <alignment horizontal="center"/>
    </xf>
    <xf numFmtId="1" fontId="0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horizontal="center" wrapText="1"/>
    </xf>
    <xf numFmtId="1" fontId="1" fillId="0" borderId="0" xfId="0" applyNumberFormat="1" applyFont="1" applyAlignment="1" applyProtection="1">
      <alignment horizontal="center"/>
    </xf>
    <xf numFmtId="0" fontId="0" fillId="0" borderId="0" xfId="0" applyFont="1" applyBorder="1" applyAlignment="1" applyProtection="1">
      <alignment horizontal="center" vertical="center"/>
    </xf>
    <xf numFmtId="165" fontId="0" fillId="0" borderId="0" xfId="0" applyNumberFormat="1" applyFont="1" applyBorder="1" applyAlignment="1" applyProtection="1">
      <alignment horizontal="center"/>
    </xf>
    <xf numFmtId="165" fontId="0" fillId="0" borderId="0" xfId="0" applyNumberFormat="1" applyFont="1" applyAlignment="1" applyProtection="1">
      <alignment horizontal="center"/>
    </xf>
    <xf numFmtId="165" fontId="0" fillId="0" borderId="0" xfId="0" applyNumberFormat="1" applyFont="1" applyAlignment="1" applyProtection="1">
      <alignment horizontal="center" vertical="center"/>
    </xf>
    <xf numFmtId="0" fontId="0" fillId="9" borderId="0" xfId="0" applyFont="1" applyFill="1" applyAlignment="1" applyProtection="1">
      <alignment horizontal="center" vertical="center"/>
    </xf>
    <xf numFmtId="164" fontId="0" fillId="9" borderId="0" xfId="0" applyNumberFormat="1" applyFont="1" applyFill="1" applyAlignment="1" applyProtection="1">
      <alignment horizontal="center"/>
    </xf>
    <xf numFmtId="164" fontId="0" fillId="10" borderId="0" xfId="0" applyNumberFormat="1" applyFont="1" applyFill="1" applyAlignment="1" applyProtection="1">
      <alignment horizontal="center" vertical="center"/>
    </xf>
    <xf numFmtId="0" fontId="0" fillId="10" borderId="0" xfId="0" applyFont="1" applyFill="1" applyAlignment="1" applyProtection="1">
      <alignment horizontal="center" vertical="center"/>
    </xf>
    <xf numFmtId="0" fontId="0" fillId="9" borderId="0" xfId="0" applyFill="1" applyAlignment="1" applyProtection="1">
      <alignment horizontal="center"/>
    </xf>
    <xf numFmtId="0" fontId="0" fillId="10" borderId="0" xfId="0" applyFont="1" applyFill="1" applyAlignment="1" applyProtection="1">
      <alignment horizontal="center"/>
    </xf>
    <xf numFmtId="164" fontId="0" fillId="9" borderId="0" xfId="0" applyNumberFormat="1" applyFont="1" applyFill="1" applyAlignment="1" applyProtection="1">
      <alignment horizontal="center" vertical="center"/>
    </xf>
    <xf numFmtId="165" fontId="0" fillId="10" borderId="0" xfId="0" applyNumberFormat="1" applyFont="1" applyFill="1" applyAlignment="1" applyProtection="1">
      <alignment horizontal="center" vertical="center"/>
    </xf>
    <xf numFmtId="1" fontId="0" fillId="0" borderId="0" xfId="0" applyNumberFormat="1" applyFont="1" applyAlignment="1" applyProtection="1">
      <alignment horizontal="center" vertical="center"/>
    </xf>
    <xf numFmtId="0" fontId="0" fillId="0" borderId="0" xfId="0" applyFont="1" applyFill="1" applyBorder="1" applyAlignment="1" applyProtection="1">
      <alignment horizontal="center"/>
    </xf>
    <xf numFmtId="0" fontId="10" fillId="0" borderId="0" xfId="0" applyFont="1" applyAlignment="1" applyProtection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Alignment="1" applyProtection="1">
      <alignment horizontal="center" vertical="center"/>
    </xf>
    <xf numFmtId="0" fontId="0" fillId="0" borderId="0" xfId="0" applyAlignment="1">
      <alignment horizontal="center"/>
    </xf>
    <xf numFmtId="3" fontId="0" fillId="0" borderId="0" xfId="0" applyNumberFormat="1" applyAlignment="1" applyProtection="1">
      <alignment horizontal="center"/>
    </xf>
    <xf numFmtId="11" fontId="0" fillId="0" borderId="0" xfId="0" applyNumberFormat="1"/>
    <xf numFmtId="3" fontId="0" fillId="0" borderId="0" xfId="0" applyNumberFormat="1"/>
    <xf numFmtId="0" fontId="1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EBCD"/>
      <rgbColor rgb="FFE0FFFF"/>
      <rgbColor rgb="FF660066"/>
      <rgbColor rgb="FFFA8072"/>
      <rgbColor rgb="FF0066CC"/>
      <rgbColor rgb="FFDCDCD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A07A"/>
      <rgbColor rgb="FFCC99FF"/>
      <rgbColor rgb="FFFFE4C4"/>
      <rgbColor rgb="FF3366FF"/>
      <rgbColor rgb="FF33CCCC"/>
      <rgbColor rgb="FF99CC00"/>
      <rgbColor rgb="FFFFCC00"/>
      <rgbColor rgb="FFFFA500"/>
      <rgbColor rgb="FFFF8C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9"/>
  <sheetViews>
    <sheetView tabSelected="1" zoomScaleNormal="100" workbookViewId="0">
      <selection activeCell="G27" sqref="G27"/>
    </sheetView>
  </sheetViews>
  <sheetFormatPr defaultColWidth="11.5703125" defaultRowHeight="12.75"/>
  <cols>
    <col min="1" max="1" width="6.85546875" style="10" customWidth="1"/>
    <col min="2" max="2" width="14.42578125" style="10" customWidth="1"/>
    <col min="3" max="3" width="26.42578125" style="11" customWidth="1"/>
    <col min="4" max="4" width="10" style="10" customWidth="1"/>
    <col min="5" max="5" width="16.28515625" style="10" customWidth="1"/>
    <col min="6" max="6" width="16.28515625" style="12" customWidth="1"/>
    <col min="7" max="7" width="27.85546875" style="12" customWidth="1"/>
    <col min="8" max="8" width="11.5703125" style="12"/>
    <col min="9" max="9" width="14.5703125" style="12" customWidth="1"/>
    <col min="10" max="10" width="7.85546875" style="10" customWidth="1"/>
    <col min="11" max="11" width="13.42578125" style="12" customWidth="1"/>
    <col min="12" max="12" width="14.140625" style="10" customWidth="1"/>
    <col min="13" max="13" width="15.7109375" style="12" customWidth="1"/>
    <col min="14" max="16384" width="11.5703125" style="12"/>
  </cols>
  <sheetData>
    <row r="1" spans="1:15" ht="25.5">
      <c r="A1" s="13" t="s">
        <v>0</v>
      </c>
      <c r="B1" s="13" t="s">
        <v>44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3" t="s">
        <v>7</v>
      </c>
      <c r="J1" s="13" t="s">
        <v>8</v>
      </c>
      <c r="K1" s="13" t="s">
        <v>9</v>
      </c>
      <c r="L1" s="13" t="s">
        <v>10</v>
      </c>
      <c r="M1" s="13" t="s">
        <v>11</v>
      </c>
      <c r="N1" s="13" t="s">
        <v>12</v>
      </c>
      <c r="O1" s="13" t="s">
        <v>13</v>
      </c>
    </row>
    <row r="2" spans="1:15">
      <c r="A2" s="14">
        <v>1</v>
      </c>
      <c r="B2" s="16" t="s">
        <v>294</v>
      </c>
      <c r="C2" s="15" t="s">
        <v>14</v>
      </c>
      <c r="D2" s="16" t="s">
        <v>15</v>
      </c>
      <c r="E2" s="17">
        <v>45450</v>
      </c>
      <c r="F2" s="17">
        <v>44683</v>
      </c>
      <c r="G2" s="18" t="s">
        <v>16</v>
      </c>
      <c r="H2" s="16" t="s">
        <v>17</v>
      </c>
      <c r="I2" s="19" t="s">
        <v>131</v>
      </c>
      <c r="J2" s="16">
        <v>2</v>
      </c>
      <c r="K2" s="20">
        <v>45492</v>
      </c>
      <c r="L2" s="20">
        <v>45506</v>
      </c>
      <c r="M2" s="21" t="s">
        <v>19</v>
      </c>
      <c r="N2" s="21" t="s">
        <v>20</v>
      </c>
    </row>
    <row r="3" spans="1:15">
      <c r="A3" s="14">
        <v>1</v>
      </c>
      <c r="B3" s="16" t="s">
        <v>295</v>
      </c>
      <c r="C3" s="15" t="s">
        <v>14</v>
      </c>
      <c r="D3" s="16" t="s">
        <v>15</v>
      </c>
      <c r="E3" s="17">
        <v>45450</v>
      </c>
      <c r="F3" s="17">
        <v>45471</v>
      </c>
      <c r="G3" s="18" t="s">
        <v>16</v>
      </c>
      <c r="H3" s="16" t="s">
        <v>17</v>
      </c>
      <c r="I3" s="19" t="s">
        <v>131</v>
      </c>
      <c r="J3" s="16">
        <v>2</v>
      </c>
      <c r="K3" s="20">
        <v>45492</v>
      </c>
      <c r="L3" s="20">
        <v>45506</v>
      </c>
      <c r="M3" s="21" t="s">
        <v>19</v>
      </c>
      <c r="N3" s="21" t="s">
        <v>20</v>
      </c>
      <c r="O3" s="22"/>
    </row>
    <row r="4" spans="1:15">
      <c r="A4" s="14">
        <v>1</v>
      </c>
      <c r="B4" s="16" t="s">
        <v>296</v>
      </c>
      <c r="C4" s="15" t="s">
        <v>14</v>
      </c>
      <c r="D4" s="16" t="s">
        <v>15</v>
      </c>
      <c r="E4" s="17">
        <v>45450</v>
      </c>
      <c r="F4" s="17">
        <v>45471</v>
      </c>
      <c r="G4" s="18" t="s">
        <v>16</v>
      </c>
      <c r="H4" s="16" t="s">
        <v>17</v>
      </c>
      <c r="I4" s="19" t="s">
        <v>131</v>
      </c>
      <c r="J4" s="16">
        <v>2</v>
      </c>
      <c r="K4" s="20">
        <v>45492</v>
      </c>
      <c r="L4" s="20">
        <v>45506</v>
      </c>
      <c r="M4" s="21" t="s">
        <v>19</v>
      </c>
      <c r="N4" s="21" t="s">
        <v>20</v>
      </c>
      <c r="O4" s="22"/>
    </row>
    <row r="5" spans="1:15">
      <c r="A5" s="14">
        <v>2</v>
      </c>
      <c r="B5" s="16" t="s">
        <v>297</v>
      </c>
      <c r="C5" s="15" t="s">
        <v>14</v>
      </c>
      <c r="D5" s="16" t="s">
        <v>15</v>
      </c>
      <c r="E5" s="23">
        <v>45471</v>
      </c>
      <c r="F5" s="23">
        <v>45492</v>
      </c>
      <c r="G5" s="18" t="s">
        <v>21</v>
      </c>
      <c r="H5" s="16" t="s">
        <v>17</v>
      </c>
      <c r="I5" s="19" t="s">
        <v>443</v>
      </c>
      <c r="J5" s="16">
        <v>2</v>
      </c>
      <c r="K5" s="20">
        <v>45513</v>
      </c>
      <c r="L5" s="20">
        <v>45527</v>
      </c>
      <c r="M5" s="21" t="s">
        <v>22</v>
      </c>
      <c r="N5" s="21" t="s">
        <v>20</v>
      </c>
    </row>
    <row r="6" spans="1:15">
      <c r="A6" s="14">
        <v>2</v>
      </c>
      <c r="B6" s="16" t="s">
        <v>298</v>
      </c>
      <c r="C6" s="15" t="s">
        <v>14</v>
      </c>
      <c r="D6" s="16" t="s">
        <v>15</v>
      </c>
      <c r="E6" s="23">
        <v>45471</v>
      </c>
      <c r="F6" s="23">
        <v>45492</v>
      </c>
      <c r="G6" s="18" t="s">
        <v>21</v>
      </c>
      <c r="H6" s="16" t="s">
        <v>17</v>
      </c>
      <c r="I6" s="19" t="s">
        <v>443</v>
      </c>
      <c r="J6" s="16">
        <v>2</v>
      </c>
      <c r="K6" s="20">
        <v>45513</v>
      </c>
      <c r="L6" s="20">
        <v>45527</v>
      </c>
      <c r="M6" s="21" t="s">
        <v>22</v>
      </c>
      <c r="N6" s="21" t="s">
        <v>20</v>
      </c>
    </row>
    <row r="7" spans="1:15">
      <c r="A7" s="14">
        <v>2</v>
      </c>
      <c r="B7" s="16" t="s">
        <v>299</v>
      </c>
      <c r="C7" s="15" t="s">
        <v>14</v>
      </c>
      <c r="D7" s="16" t="s">
        <v>15</v>
      </c>
      <c r="E7" s="23">
        <v>45471</v>
      </c>
      <c r="F7" s="23">
        <v>45492</v>
      </c>
      <c r="G7" s="18" t="s">
        <v>21</v>
      </c>
      <c r="H7" s="16" t="s">
        <v>17</v>
      </c>
      <c r="I7" s="19" t="s">
        <v>443</v>
      </c>
      <c r="J7" s="16">
        <v>2</v>
      </c>
      <c r="K7" s="20">
        <v>45513</v>
      </c>
      <c r="L7" s="20">
        <v>45527</v>
      </c>
      <c r="M7" s="21" t="s">
        <v>22</v>
      </c>
      <c r="N7" s="21" t="s">
        <v>20</v>
      </c>
      <c r="O7" s="22"/>
    </row>
    <row r="8" spans="1:15">
      <c r="A8" s="14">
        <v>3</v>
      </c>
      <c r="B8" s="16" t="s">
        <v>300</v>
      </c>
      <c r="C8" s="15" t="s">
        <v>14</v>
      </c>
      <c r="D8" s="16" t="s">
        <v>15</v>
      </c>
      <c r="E8" s="17">
        <v>45488</v>
      </c>
      <c r="F8" s="17">
        <v>45509</v>
      </c>
      <c r="G8" s="18" t="s">
        <v>23</v>
      </c>
      <c r="H8" s="16" t="s">
        <v>17</v>
      </c>
      <c r="I8" s="19" t="s">
        <v>24</v>
      </c>
      <c r="J8" s="16">
        <v>2</v>
      </c>
      <c r="K8" s="20">
        <v>45531</v>
      </c>
      <c r="L8" s="20">
        <v>45545</v>
      </c>
      <c r="M8" s="21" t="s">
        <v>19</v>
      </c>
      <c r="N8" s="21" t="s">
        <v>20</v>
      </c>
    </row>
    <row r="9" spans="1:15">
      <c r="A9" s="14">
        <v>3</v>
      </c>
      <c r="B9" s="16" t="s">
        <v>301</v>
      </c>
      <c r="C9" s="15" t="s">
        <v>14</v>
      </c>
      <c r="D9" s="16" t="s">
        <v>15</v>
      </c>
      <c r="E9" s="17">
        <v>45488</v>
      </c>
      <c r="F9" s="17">
        <v>45509</v>
      </c>
      <c r="G9" s="18" t="s">
        <v>23</v>
      </c>
      <c r="H9" s="16" t="s">
        <v>17</v>
      </c>
      <c r="I9" s="19" t="s">
        <v>24</v>
      </c>
      <c r="J9" s="16">
        <v>2</v>
      </c>
      <c r="K9" s="20">
        <v>45531</v>
      </c>
      <c r="L9" s="20">
        <v>45545</v>
      </c>
      <c r="M9" s="21" t="s">
        <v>22</v>
      </c>
      <c r="N9" s="21" t="s">
        <v>20</v>
      </c>
      <c r="O9" s="22"/>
    </row>
    <row r="10" spans="1:15">
      <c r="A10" s="14">
        <v>4</v>
      </c>
      <c r="B10" s="16" t="s">
        <v>302</v>
      </c>
      <c r="C10" s="15" t="s">
        <v>14</v>
      </c>
      <c r="D10" s="16" t="s">
        <v>15</v>
      </c>
      <c r="E10" s="17">
        <v>45488</v>
      </c>
      <c r="F10" s="23">
        <v>45509</v>
      </c>
      <c r="G10" s="18" t="s">
        <v>23</v>
      </c>
      <c r="H10" s="16" t="s">
        <v>17</v>
      </c>
      <c r="I10" s="19" t="s">
        <v>444</v>
      </c>
      <c r="J10" s="16">
        <v>2</v>
      </c>
      <c r="K10" s="20">
        <v>45531</v>
      </c>
      <c r="L10" s="20">
        <v>45545</v>
      </c>
      <c r="M10" s="21" t="s">
        <v>22</v>
      </c>
      <c r="N10" s="21" t="s">
        <v>20</v>
      </c>
    </row>
    <row r="11" spans="1:15">
      <c r="A11" s="14">
        <v>4</v>
      </c>
      <c r="B11" s="16" t="s">
        <v>303</v>
      </c>
      <c r="C11" s="15" t="s">
        <v>14</v>
      </c>
      <c r="D11" s="16" t="s">
        <v>15</v>
      </c>
      <c r="E11" s="17">
        <v>45488</v>
      </c>
      <c r="F11" s="23">
        <v>45509</v>
      </c>
      <c r="G11" s="18" t="s">
        <v>23</v>
      </c>
      <c r="H11" s="16" t="s">
        <v>17</v>
      </c>
      <c r="I11" s="19" t="s">
        <v>444</v>
      </c>
      <c r="J11" s="16">
        <v>2</v>
      </c>
      <c r="K11" s="20">
        <v>45531</v>
      </c>
      <c r="L11" s="20">
        <v>45545</v>
      </c>
      <c r="M11" s="21" t="s">
        <v>19</v>
      </c>
      <c r="N11" s="21" t="s">
        <v>20</v>
      </c>
    </row>
    <row r="12" spans="1:15">
      <c r="A12" s="14">
        <v>4</v>
      </c>
      <c r="B12" s="16" t="s">
        <v>304</v>
      </c>
      <c r="C12" s="15" t="s">
        <v>14</v>
      </c>
      <c r="D12" s="16" t="s">
        <v>15</v>
      </c>
      <c r="E12" s="17">
        <v>45488</v>
      </c>
      <c r="F12" s="23">
        <v>45509</v>
      </c>
      <c r="G12" s="18" t="s">
        <v>23</v>
      </c>
      <c r="H12" s="16" t="s">
        <v>17</v>
      </c>
      <c r="I12" s="19" t="s">
        <v>444</v>
      </c>
      <c r="J12" s="16">
        <v>2</v>
      </c>
      <c r="K12" s="20">
        <v>45531</v>
      </c>
      <c r="L12" s="20">
        <v>45545</v>
      </c>
      <c r="M12" s="21" t="s">
        <v>19</v>
      </c>
      <c r="N12" s="21" t="s">
        <v>20</v>
      </c>
    </row>
    <row r="13" spans="1:15">
      <c r="A13" s="10">
        <v>5</v>
      </c>
      <c r="B13" s="16" t="s">
        <v>305</v>
      </c>
      <c r="C13" s="15" t="s">
        <v>14</v>
      </c>
      <c r="D13" s="10" t="s">
        <v>15</v>
      </c>
      <c r="E13" s="20">
        <v>45495</v>
      </c>
      <c r="F13" s="20">
        <v>45516</v>
      </c>
      <c r="G13" s="18" t="s">
        <v>16</v>
      </c>
      <c r="H13" s="16" t="s">
        <v>17</v>
      </c>
      <c r="I13" s="11" t="s">
        <v>24</v>
      </c>
      <c r="J13" s="10">
        <v>2</v>
      </c>
      <c r="K13" s="20">
        <v>45538</v>
      </c>
      <c r="L13" s="20">
        <v>45552</v>
      </c>
      <c r="M13" s="21" t="s">
        <v>22</v>
      </c>
      <c r="N13" s="21" t="s">
        <v>20</v>
      </c>
    </row>
    <row r="14" spans="1:15">
      <c r="A14" s="10">
        <v>5</v>
      </c>
      <c r="B14" s="16" t="s">
        <v>306</v>
      </c>
      <c r="C14" s="15" t="s">
        <v>14</v>
      </c>
      <c r="D14" s="10" t="s">
        <v>15</v>
      </c>
      <c r="E14" s="20">
        <v>45495</v>
      </c>
      <c r="F14" s="20">
        <v>45516</v>
      </c>
      <c r="G14" s="18" t="s">
        <v>16</v>
      </c>
      <c r="H14" s="16" t="s">
        <v>17</v>
      </c>
      <c r="I14" s="11" t="s">
        <v>24</v>
      </c>
      <c r="J14" s="10">
        <v>2</v>
      </c>
      <c r="K14" s="20">
        <v>45538</v>
      </c>
      <c r="L14" s="20">
        <v>45552</v>
      </c>
      <c r="M14" s="21" t="s">
        <v>22</v>
      </c>
      <c r="N14" s="21" t="s">
        <v>20</v>
      </c>
    </row>
    <row r="15" spans="1:15">
      <c r="A15" s="10">
        <v>6</v>
      </c>
      <c r="B15" s="16" t="s">
        <v>307</v>
      </c>
      <c r="C15" s="15" t="s">
        <v>14</v>
      </c>
      <c r="D15" s="10" t="s">
        <v>15</v>
      </c>
      <c r="E15" s="20">
        <v>45509</v>
      </c>
      <c r="F15" s="20">
        <v>45530</v>
      </c>
      <c r="G15" s="11" t="s">
        <v>25</v>
      </c>
      <c r="H15" s="16" t="s">
        <v>17</v>
      </c>
      <c r="I15" s="11" t="s">
        <v>445</v>
      </c>
      <c r="J15" s="10">
        <v>2</v>
      </c>
      <c r="K15" s="20">
        <v>45551</v>
      </c>
      <c r="L15" s="20">
        <v>45565</v>
      </c>
      <c r="M15" s="21" t="s">
        <v>19</v>
      </c>
      <c r="N15" s="21" t="s">
        <v>20</v>
      </c>
    </row>
    <row r="16" spans="1:15">
      <c r="A16" s="10">
        <v>6</v>
      </c>
      <c r="B16" s="16" t="s">
        <v>308</v>
      </c>
      <c r="C16" s="15" t="s">
        <v>14</v>
      </c>
      <c r="D16" s="10" t="s">
        <v>15</v>
      </c>
      <c r="E16" s="20">
        <v>45509</v>
      </c>
      <c r="F16" s="20">
        <v>45530</v>
      </c>
      <c r="G16" s="11" t="s">
        <v>25</v>
      </c>
      <c r="H16" s="16" t="s">
        <v>17</v>
      </c>
      <c r="I16" s="11" t="s">
        <v>445</v>
      </c>
      <c r="J16" s="10">
        <v>2</v>
      </c>
      <c r="K16" s="20">
        <v>45551</v>
      </c>
      <c r="L16" s="20">
        <v>45565</v>
      </c>
      <c r="M16" s="21" t="s">
        <v>19</v>
      </c>
      <c r="N16" s="21" t="s">
        <v>20</v>
      </c>
    </row>
    <row r="17" spans="1:14">
      <c r="A17" s="10">
        <v>6</v>
      </c>
      <c r="B17" s="16" t="s">
        <v>309</v>
      </c>
      <c r="C17" s="15" t="s">
        <v>14</v>
      </c>
      <c r="D17" s="10" t="s">
        <v>15</v>
      </c>
      <c r="E17" s="20">
        <v>45509</v>
      </c>
      <c r="F17" s="20">
        <v>45530</v>
      </c>
      <c r="G17" s="11" t="s">
        <v>25</v>
      </c>
      <c r="H17" s="16" t="s">
        <v>17</v>
      </c>
      <c r="I17" s="11" t="s">
        <v>445</v>
      </c>
      <c r="J17" s="10">
        <v>2</v>
      </c>
      <c r="K17" s="20">
        <v>45551</v>
      </c>
      <c r="L17" s="20">
        <v>45565</v>
      </c>
      <c r="M17" s="21" t="s">
        <v>22</v>
      </c>
      <c r="N17" s="21" t="s">
        <v>20</v>
      </c>
    </row>
    <row r="18" spans="1:14">
      <c r="A18" s="10">
        <v>6</v>
      </c>
      <c r="B18" s="16" t="s">
        <v>441</v>
      </c>
      <c r="C18" s="15" t="s">
        <v>14</v>
      </c>
      <c r="D18" s="10" t="s">
        <v>15</v>
      </c>
      <c r="E18" s="20">
        <v>45509</v>
      </c>
      <c r="F18" s="20">
        <v>45530</v>
      </c>
      <c r="G18" s="11" t="s">
        <v>25</v>
      </c>
      <c r="H18" s="16" t="s">
        <v>17</v>
      </c>
      <c r="I18" s="11" t="s">
        <v>445</v>
      </c>
      <c r="J18" s="10">
        <v>2</v>
      </c>
      <c r="K18" s="20">
        <v>45551</v>
      </c>
      <c r="L18" s="20">
        <v>45565</v>
      </c>
      <c r="M18" s="21" t="s">
        <v>22</v>
      </c>
      <c r="N18" s="21" t="s">
        <v>20</v>
      </c>
    </row>
    <row r="19" spans="1:14">
      <c r="E19" s="20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FD23"/>
  <sheetViews>
    <sheetView zoomScaleNormal="100" workbookViewId="0">
      <selection activeCell="G1" sqref="G1"/>
    </sheetView>
  </sheetViews>
  <sheetFormatPr defaultColWidth="9.7109375" defaultRowHeight="12.75"/>
  <cols>
    <col min="1" max="11" width="9.7109375" style="10"/>
    <col min="1011" max="1014" width="10.28515625" style="12" customWidth="1"/>
    <col min="16375" max="16384" width="11.5703125" customWidth="1"/>
  </cols>
  <sheetData>
    <row r="1" spans="1:13 16375:16384" ht="15">
      <c r="A1" s="11"/>
      <c r="B1" s="97" t="s">
        <v>181</v>
      </c>
    </row>
    <row r="2" spans="1:13 16375:16384" ht="15">
      <c r="B2" s="98">
        <v>1</v>
      </c>
      <c r="C2" s="98">
        <v>2</v>
      </c>
      <c r="D2" s="98">
        <v>3</v>
      </c>
      <c r="E2" s="98">
        <v>4</v>
      </c>
      <c r="F2" s="98">
        <v>5</v>
      </c>
      <c r="G2" s="98">
        <v>6</v>
      </c>
      <c r="H2" s="98">
        <v>7</v>
      </c>
      <c r="I2" s="98">
        <v>8</v>
      </c>
      <c r="J2" s="98">
        <v>9</v>
      </c>
      <c r="K2" s="98">
        <v>10</v>
      </c>
      <c r="L2" s="99">
        <v>11</v>
      </c>
      <c r="M2" s="99">
        <v>12</v>
      </c>
    </row>
    <row r="3" spans="1:13 16375:16384" ht="15">
      <c r="A3" s="98" t="s">
        <v>182</v>
      </c>
      <c r="B3" s="100" t="s">
        <v>183</v>
      </c>
      <c r="C3" s="100" t="s">
        <v>183</v>
      </c>
      <c r="D3" s="101" t="s">
        <v>29</v>
      </c>
      <c r="E3" s="101" t="s">
        <v>29</v>
      </c>
      <c r="F3" s="101" t="s">
        <v>46</v>
      </c>
      <c r="G3" s="101" t="s">
        <v>46</v>
      </c>
      <c r="H3" s="101" t="s">
        <v>62</v>
      </c>
      <c r="I3" s="101" t="s">
        <v>62</v>
      </c>
      <c r="J3" s="101" t="s">
        <v>72</v>
      </c>
      <c r="K3" s="101" t="s">
        <v>72</v>
      </c>
    </row>
    <row r="4" spans="1:13 16375:16384" ht="15">
      <c r="A4" s="98" t="s">
        <v>184</v>
      </c>
      <c r="B4" s="102">
        <v>78</v>
      </c>
      <c r="C4" s="102">
        <v>78</v>
      </c>
      <c r="D4" s="103" t="s">
        <v>33</v>
      </c>
      <c r="E4" s="103" t="s">
        <v>33</v>
      </c>
      <c r="F4" s="103" t="s">
        <v>49</v>
      </c>
      <c r="G4" s="103" t="s">
        <v>49</v>
      </c>
      <c r="H4" s="103" t="s">
        <v>63</v>
      </c>
      <c r="I4" s="103" t="s">
        <v>63</v>
      </c>
      <c r="J4" s="103" t="s">
        <v>74</v>
      </c>
      <c r="K4" s="103" t="s">
        <v>74</v>
      </c>
    </row>
    <row r="5" spans="1:13 16375:16384" ht="15">
      <c r="A5" s="98" t="s">
        <v>185</v>
      </c>
      <c r="B5" s="102">
        <v>156</v>
      </c>
      <c r="C5" s="102">
        <v>156</v>
      </c>
      <c r="D5" s="103" t="s">
        <v>37</v>
      </c>
      <c r="E5" s="103" t="s">
        <v>37</v>
      </c>
      <c r="F5" s="103" t="s">
        <v>50</v>
      </c>
      <c r="G5" s="103" t="s">
        <v>50</v>
      </c>
      <c r="H5" s="103" t="s">
        <v>64</v>
      </c>
      <c r="I5" s="103" t="s">
        <v>64</v>
      </c>
      <c r="J5" s="103" t="s">
        <v>76</v>
      </c>
      <c r="K5" s="103" t="s">
        <v>76</v>
      </c>
    </row>
    <row r="6" spans="1:13 16375:16384" ht="15">
      <c r="A6" s="98" t="s">
        <v>186</v>
      </c>
      <c r="B6" s="102">
        <v>312</v>
      </c>
      <c r="C6" s="102">
        <v>312</v>
      </c>
      <c r="D6" s="103" t="s">
        <v>38</v>
      </c>
      <c r="E6" s="103" t="s">
        <v>38</v>
      </c>
      <c r="F6" s="103" t="s">
        <v>51</v>
      </c>
      <c r="G6" s="103" t="s">
        <v>51</v>
      </c>
      <c r="H6" s="103" t="s">
        <v>65</v>
      </c>
      <c r="I6" s="103" t="s">
        <v>65</v>
      </c>
      <c r="J6" s="103" t="s">
        <v>77</v>
      </c>
      <c r="K6" s="103" t="s">
        <v>77</v>
      </c>
    </row>
    <row r="7" spans="1:13 16375:16384" s="12" customFormat="1" ht="15">
      <c r="A7" s="98" t="s">
        <v>187</v>
      </c>
      <c r="B7" s="102">
        <v>625</v>
      </c>
      <c r="C7" s="102">
        <v>625</v>
      </c>
      <c r="D7" s="103" t="s">
        <v>39</v>
      </c>
      <c r="E7" s="103" t="s">
        <v>39</v>
      </c>
      <c r="F7" s="103" t="s">
        <v>53</v>
      </c>
      <c r="G7" s="103" t="s">
        <v>53</v>
      </c>
      <c r="H7" s="103" t="s">
        <v>67</v>
      </c>
      <c r="I7" s="103" t="s">
        <v>67</v>
      </c>
      <c r="J7" s="103" t="s">
        <v>78</v>
      </c>
      <c r="K7" s="103" t="s">
        <v>78</v>
      </c>
      <c r="XEU7"/>
      <c r="XEV7"/>
      <c r="XEW7"/>
      <c r="XEX7"/>
      <c r="XEY7"/>
      <c r="XEZ7"/>
      <c r="XFA7"/>
      <c r="XFB7"/>
      <c r="XFC7"/>
      <c r="XFD7"/>
    </row>
    <row r="8" spans="1:13 16375:16384" ht="15">
      <c r="A8" s="98" t="s">
        <v>61</v>
      </c>
      <c r="B8" s="102">
        <v>1250</v>
      </c>
      <c r="C8" s="102">
        <v>1250</v>
      </c>
      <c r="D8" s="103" t="s">
        <v>41</v>
      </c>
      <c r="E8" s="103" t="s">
        <v>41</v>
      </c>
      <c r="F8" s="103" t="s">
        <v>54</v>
      </c>
      <c r="G8" s="103" t="s">
        <v>54</v>
      </c>
      <c r="H8" s="103" t="s">
        <v>69</v>
      </c>
      <c r="I8" s="103" t="s">
        <v>69</v>
      </c>
      <c r="J8" s="103" t="s">
        <v>79</v>
      </c>
      <c r="K8" s="103" t="s">
        <v>79</v>
      </c>
    </row>
    <row r="9" spans="1:13 16375:16384" ht="15">
      <c r="A9" s="98" t="s">
        <v>188</v>
      </c>
      <c r="B9" s="102">
        <v>2500</v>
      </c>
      <c r="C9" s="102">
        <v>2500</v>
      </c>
      <c r="D9" s="103" t="s">
        <v>44</v>
      </c>
      <c r="E9" s="103" t="s">
        <v>44</v>
      </c>
      <c r="F9" s="103" t="s">
        <v>56</v>
      </c>
      <c r="G9" s="103" t="s">
        <v>56</v>
      </c>
      <c r="H9" s="103" t="s">
        <v>70</v>
      </c>
      <c r="I9" s="103" t="s">
        <v>70</v>
      </c>
      <c r="J9" s="103" t="s">
        <v>83</v>
      </c>
      <c r="K9" s="103" t="s">
        <v>83</v>
      </c>
    </row>
    <row r="10" spans="1:13 16375:16384" ht="15">
      <c r="A10" s="98" t="s">
        <v>189</v>
      </c>
      <c r="B10" s="102">
        <v>5000</v>
      </c>
      <c r="C10" s="102">
        <v>5000</v>
      </c>
      <c r="D10" s="103" t="s">
        <v>45</v>
      </c>
      <c r="E10" s="103" t="s">
        <v>45</v>
      </c>
      <c r="F10" s="103" t="s">
        <v>57</v>
      </c>
      <c r="G10" s="103" t="s">
        <v>57</v>
      </c>
      <c r="H10" s="103" t="s">
        <v>71</v>
      </c>
      <c r="I10" s="103" t="s">
        <v>71</v>
      </c>
      <c r="J10" s="103" t="s">
        <v>85</v>
      </c>
      <c r="K10" s="103" t="s">
        <v>85</v>
      </c>
    </row>
    <row r="11" spans="1:13 16375:16384" ht="15">
      <c r="B11" s="5" t="s">
        <v>190</v>
      </c>
      <c r="C11" s="5"/>
    </row>
    <row r="14" spans="1:13 16375:16384" ht="15">
      <c r="B14" s="97" t="s">
        <v>191</v>
      </c>
    </row>
    <row r="15" spans="1:13 16375:16384" ht="15">
      <c r="B15" s="98">
        <v>1</v>
      </c>
      <c r="C15" s="98">
        <v>2</v>
      </c>
      <c r="D15" s="98">
        <v>3</v>
      </c>
      <c r="E15" s="98">
        <v>4</v>
      </c>
      <c r="F15" s="98">
        <v>5</v>
      </c>
      <c r="G15" s="98">
        <v>6</v>
      </c>
      <c r="H15" s="98">
        <v>7</v>
      </c>
      <c r="I15" s="98">
        <v>8</v>
      </c>
      <c r="J15" s="98">
        <v>9</v>
      </c>
      <c r="K15" s="98">
        <v>10</v>
      </c>
      <c r="L15" s="99">
        <v>11</v>
      </c>
      <c r="M15" s="99">
        <v>12</v>
      </c>
    </row>
    <row r="16" spans="1:13 16375:16384" ht="15">
      <c r="A16" s="98" t="s">
        <v>182</v>
      </c>
      <c r="B16" s="104" t="s">
        <v>183</v>
      </c>
      <c r="C16" s="104" t="s">
        <v>183</v>
      </c>
      <c r="D16" s="68">
        <v>2.8769</v>
      </c>
      <c r="E16" s="68">
        <v>3.0581999999999998</v>
      </c>
      <c r="F16" s="68">
        <v>2.8915999999999999</v>
      </c>
      <c r="G16" s="68">
        <v>3.0291000000000001</v>
      </c>
      <c r="H16" s="68">
        <v>2.2869999999999999</v>
      </c>
      <c r="I16" s="68">
        <v>2.5682</v>
      </c>
      <c r="J16" s="68">
        <v>2.5733999999999999</v>
      </c>
      <c r="K16" s="68">
        <v>2.4782000000000002</v>
      </c>
    </row>
    <row r="17" spans="1:11" ht="15">
      <c r="A17" s="98" t="s">
        <v>184</v>
      </c>
      <c r="B17" s="68">
        <v>4.07E-2</v>
      </c>
      <c r="C17" s="68">
        <v>4.4200000000000003E-2</v>
      </c>
      <c r="D17" s="68">
        <v>3.0228000000000002</v>
      </c>
      <c r="E17" s="68">
        <v>3.1080999999999999</v>
      </c>
      <c r="F17" s="68">
        <v>3.0577999999999999</v>
      </c>
      <c r="G17" s="68">
        <v>2.9836999999999998</v>
      </c>
      <c r="H17" s="68">
        <v>2.3483000000000001</v>
      </c>
      <c r="I17" s="68">
        <v>2.3553999999999999</v>
      </c>
      <c r="J17" s="68">
        <v>2.6865000000000001</v>
      </c>
      <c r="K17" s="68">
        <v>2.9266999999999999</v>
      </c>
    </row>
    <row r="18" spans="1:11" ht="15">
      <c r="A18" s="98" t="s">
        <v>185</v>
      </c>
      <c r="B18" s="68">
        <v>9.4299999999999995E-2</v>
      </c>
      <c r="C18" s="68">
        <v>9.1800000000000007E-2</v>
      </c>
      <c r="D18" s="68">
        <v>2.9672999999999998</v>
      </c>
      <c r="E18" s="68">
        <v>3.0402999999999998</v>
      </c>
      <c r="F18" s="68">
        <v>2.9155000000000002</v>
      </c>
      <c r="G18" s="68">
        <v>2.9096000000000002</v>
      </c>
      <c r="H18" s="68">
        <v>2.7244999999999999</v>
      </c>
      <c r="I18" s="68">
        <v>2.6503000000000001</v>
      </c>
      <c r="J18" s="68">
        <v>2.9662999999999999</v>
      </c>
      <c r="K18" s="68">
        <v>2.9862000000000002</v>
      </c>
    </row>
    <row r="19" spans="1:11" ht="15">
      <c r="A19" s="98" t="s">
        <v>186</v>
      </c>
      <c r="B19" s="68">
        <v>0.1694</v>
      </c>
      <c r="C19" s="68">
        <v>0.17599999999999999</v>
      </c>
      <c r="D19" s="68">
        <v>2.6682000000000001</v>
      </c>
      <c r="E19" s="68">
        <v>2.8521999999999998</v>
      </c>
      <c r="F19" s="68">
        <v>2.9258000000000002</v>
      </c>
      <c r="G19" s="68">
        <v>3.0129999999999999</v>
      </c>
      <c r="H19" s="68">
        <v>2.6448999999999998</v>
      </c>
      <c r="I19" s="68">
        <v>2.4323000000000001</v>
      </c>
      <c r="J19" s="68">
        <v>3.0110000000000001</v>
      </c>
      <c r="K19" s="68">
        <v>3.0691000000000002</v>
      </c>
    </row>
    <row r="20" spans="1:11" ht="15">
      <c r="A20" s="98" t="s">
        <v>187</v>
      </c>
      <c r="B20" s="68">
        <v>0.32979999999999998</v>
      </c>
      <c r="C20" s="68">
        <v>0.34870000000000001</v>
      </c>
      <c r="D20" s="68">
        <v>2.9544000000000001</v>
      </c>
      <c r="E20" s="68">
        <v>3.0583</v>
      </c>
      <c r="F20" s="68">
        <v>2.9036</v>
      </c>
      <c r="G20" s="68">
        <v>2.7987000000000002</v>
      </c>
      <c r="H20" s="68">
        <v>2.7547999999999999</v>
      </c>
      <c r="I20" s="68">
        <v>2.6461000000000001</v>
      </c>
      <c r="J20" s="68">
        <v>2.9782000000000002</v>
      </c>
      <c r="K20" s="68">
        <v>3.0425</v>
      </c>
    </row>
    <row r="21" spans="1:11" ht="15">
      <c r="A21" s="98" t="s">
        <v>61</v>
      </c>
      <c r="B21" s="68">
        <v>0.59519999999999995</v>
      </c>
      <c r="C21" s="68">
        <v>0.6502</v>
      </c>
      <c r="D21" s="68">
        <v>3.0916999999999999</v>
      </c>
      <c r="E21" s="68">
        <v>3.1309999999999998</v>
      </c>
      <c r="F21" s="68">
        <v>3.0548000000000002</v>
      </c>
      <c r="G21" s="68">
        <v>3.0331999999999999</v>
      </c>
      <c r="H21" s="68">
        <v>3.1004999999999998</v>
      </c>
      <c r="I21" s="68">
        <v>3.0105</v>
      </c>
      <c r="J21" s="68">
        <v>2.9809000000000001</v>
      </c>
      <c r="K21" s="68">
        <v>2.9853000000000001</v>
      </c>
    </row>
    <row r="22" spans="1:11" ht="15">
      <c r="A22" s="98" t="s">
        <v>188</v>
      </c>
      <c r="B22" s="68">
        <v>1.0771999999999999</v>
      </c>
      <c r="C22" s="68">
        <v>1.0948</v>
      </c>
      <c r="D22" s="68">
        <v>3.0411999999999999</v>
      </c>
      <c r="E22" s="68">
        <v>3.1080000000000001</v>
      </c>
      <c r="F22" s="68">
        <v>2.9838</v>
      </c>
      <c r="G22" s="68">
        <v>2.8401999999999998</v>
      </c>
      <c r="H22" s="68">
        <v>2.7751999999999999</v>
      </c>
      <c r="I22" s="68">
        <v>2.7616000000000001</v>
      </c>
      <c r="J22" s="68">
        <v>2.8986999999999998</v>
      </c>
      <c r="K22" s="68">
        <v>2.9041999999999999</v>
      </c>
    </row>
    <row r="23" spans="1:11" ht="15">
      <c r="A23" s="98" t="s">
        <v>189</v>
      </c>
      <c r="B23" s="68">
        <v>1.627</v>
      </c>
      <c r="C23" s="68">
        <v>1.6113</v>
      </c>
      <c r="D23" s="68">
        <v>2.9238</v>
      </c>
      <c r="E23" s="68">
        <v>3.0143</v>
      </c>
      <c r="F23" s="68">
        <v>3.0461999999999998</v>
      </c>
      <c r="G23" s="68">
        <v>3.0274000000000001</v>
      </c>
      <c r="H23" s="68">
        <v>2.5447000000000002</v>
      </c>
      <c r="I23" s="68">
        <v>2.3692000000000002</v>
      </c>
      <c r="J23" s="68">
        <v>3.0323000000000002</v>
      </c>
      <c r="K23" s="68">
        <v>2.8622999999999998</v>
      </c>
    </row>
  </sheetData>
  <mergeCells count="1">
    <mergeCell ref="B11:C1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33"/>
  <sheetViews>
    <sheetView zoomScaleNormal="100" workbookViewId="0"/>
  </sheetViews>
  <sheetFormatPr defaultColWidth="10.42578125" defaultRowHeight="12.75"/>
  <cols>
    <col min="2" max="2" width="28.42578125" style="12" customWidth="1"/>
    <col min="3" max="6" width="14.5703125" style="12" customWidth="1"/>
    <col min="7" max="7" width="14.5703125" style="82" customWidth="1"/>
    <col min="8" max="9" width="19.85546875" style="82" customWidth="1"/>
    <col min="10" max="11" width="23.42578125" style="82" customWidth="1"/>
  </cols>
  <sheetData>
    <row r="1" spans="1:11" ht="45">
      <c r="A1" s="105" t="s">
        <v>110</v>
      </c>
      <c r="B1" s="106" t="s">
        <v>1</v>
      </c>
      <c r="C1" s="106" t="s">
        <v>2</v>
      </c>
      <c r="D1" s="106" t="s">
        <v>7</v>
      </c>
      <c r="E1" s="106" t="s">
        <v>8</v>
      </c>
      <c r="F1" s="106" t="s">
        <v>192</v>
      </c>
      <c r="G1" s="107" t="s">
        <v>193</v>
      </c>
      <c r="H1" s="107" t="s">
        <v>194</v>
      </c>
      <c r="I1" s="107" t="s">
        <v>195</v>
      </c>
      <c r="J1" s="107" t="s">
        <v>196</v>
      </c>
      <c r="K1" s="107" t="s">
        <v>197</v>
      </c>
    </row>
    <row r="2" spans="1:11" ht="15">
      <c r="A2" s="108" t="s">
        <v>29</v>
      </c>
      <c r="B2" s="109" t="s">
        <v>14</v>
      </c>
      <c r="C2" s="110" t="s">
        <v>15</v>
      </c>
      <c r="D2" s="111" t="s">
        <v>93</v>
      </c>
      <c r="E2" s="108">
        <v>3</v>
      </c>
      <c r="F2" s="63">
        <v>100</v>
      </c>
      <c r="G2" s="82">
        <v>9324.3281271533306</v>
      </c>
      <c r="H2" s="82">
        <v>1398649.2190729999</v>
      </c>
      <c r="I2" s="82">
        <v>1398.649219073</v>
      </c>
      <c r="J2" s="82">
        <v>13.986492190730001</v>
      </c>
      <c r="K2" s="82">
        <v>99.388195597026495</v>
      </c>
    </row>
    <row r="3" spans="1:11" ht="15">
      <c r="A3" s="108" t="s">
        <v>33</v>
      </c>
      <c r="B3" s="109" t="s">
        <v>14</v>
      </c>
      <c r="C3" s="110" t="s">
        <v>15</v>
      </c>
      <c r="D3" s="111" t="s">
        <v>93</v>
      </c>
      <c r="E3" s="108">
        <v>3</v>
      </c>
      <c r="F3" s="63">
        <v>100</v>
      </c>
      <c r="G3" s="82">
        <v>9657.5673165565095</v>
      </c>
      <c r="H3" s="82">
        <v>1448635.0974834801</v>
      </c>
      <c r="I3" s="82">
        <v>1448.63509748348</v>
      </c>
      <c r="J3" s="82">
        <v>14.486350974834799</v>
      </c>
      <c r="K3" s="82">
        <v>102.940198624521</v>
      </c>
    </row>
    <row r="4" spans="1:11" ht="15">
      <c r="A4" s="108" t="s">
        <v>39</v>
      </c>
      <c r="B4" s="109" t="s">
        <v>14</v>
      </c>
      <c r="C4" s="110" t="s">
        <v>15</v>
      </c>
      <c r="D4" s="111" t="s">
        <v>93</v>
      </c>
      <c r="E4" s="108">
        <v>3</v>
      </c>
      <c r="F4" s="63">
        <v>100</v>
      </c>
      <c r="G4" s="82">
        <v>9456.3984085511202</v>
      </c>
      <c r="H4" s="82">
        <v>1418459.7612826701</v>
      </c>
      <c r="I4" s="82">
        <v>1418.4597612826699</v>
      </c>
      <c r="J4" s="82">
        <v>14.1845976128267</v>
      </c>
      <c r="K4" s="82">
        <v>100.79593530557401</v>
      </c>
    </row>
    <row r="5" spans="1:11" ht="15">
      <c r="A5" s="108" t="s">
        <v>41</v>
      </c>
      <c r="B5" s="109" t="s">
        <v>14</v>
      </c>
      <c r="C5" s="110" t="s">
        <v>15</v>
      </c>
      <c r="D5" s="111" t="s">
        <v>93</v>
      </c>
      <c r="E5" s="108">
        <v>3</v>
      </c>
      <c r="F5" s="63">
        <v>100</v>
      </c>
      <c r="G5" s="82">
        <v>9813.8050979008003</v>
      </c>
      <c r="H5" s="82">
        <v>1472070.76468512</v>
      </c>
      <c r="I5" s="82">
        <v>1472.0707646851199</v>
      </c>
      <c r="J5" s="82">
        <v>14.720707646851199</v>
      </c>
      <c r="K5" s="82">
        <v>104.605540186951</v>
      </c>
    </row>
    <row r="6" spans="1:11" ht="15">
      <c r="A6" s="108" t="s">
        <v>46</v>
      </c>
      <c r="B6" s="109" t="s">
        <v>14</v>
      </c>
      <c r="C6" s="110" t="s">
        <v>15</v>
      </c>
      <c r="D6" s="110" t="s">
        <v>24</v>
      </c>
      <c r="E6" s="108">
        <v>3</v>
      </c>
      <c r="F6" s="59">
        <v>110</v>
      </c>
      <c r="G6" s="82">
        <v>9299.8202398836402</v>
      </c>
      <c r="H6" s="82">
        <v>1394973.0359825499</v>
      </c>
      <c r="I6" s="82">
        <v>1394.9730359825501</v>
      </c>
      <c r="J6" s="82">
        <v>13.9497303598255</v>
      </c>
      <c r="K6" s="82">
        <v>99.126965548018006</v>
      </c>
    </row>
    <row r="7" spans="1:11" ht="15">
      <c r="A7" s="108" t="s">
        <v>49</v>
      </c>
      <c r="B7" s="109" t="s">
        <v>14</v>
      </c>
      <c r="C7" s="110" t="s">
        <v>15</v>
      </c>
      <c r="D7" s="110" t="s">
        <v>24</v>
      </c>
      <c r="E7" s="108">
        <v>3</v>
      </c>
      <c r="F7" s="59">
        <v>100</v>
      </c>
      <c r="G7" s="82">
        <v>9505.4141830904991</v>
      </c>
      <c r="H7" s="82">
        <v>1425812.1274635701</v>
      </c>
      <c r="I7" s="82">
        <v>1425.8121274635701</v>
      </c>
      <c r="J7" s="82">
        <v>14.2581212746357</v>
      </c>
      <c r="K7" s="82">
        <v>101.318395403591</v>
      </c>
    </row>
    <row r="8" spans="1:11" ht="15">
      <c r="A8" s="108" t="s">
        <v>50</v>
      </c>
      <c r="B8" s="109" t="s">
        <v>14</v>
      </c>
      <c r="C8" s="110" t="s">
        <v>15</v>
      </c>
      <c r="D8" s="110" t="s">
        <v>24</v>
      </c>
      <c r="E8" s="108">
        <v>3</v>
      </c>
      <c r="F8" s="59">
        <v>100</v>
      </c>
      <c r="G8" s="82">
        <v>9137.1150993987303</v>
      </c>
      <c r="H8" s="82">
        <v>1370567.2649098099</v>
      </c>
      <c r="I8" s="82">
        <v>1370.5672649098101</v>
      </c>
      <c r="J8" s="82">
        <v>13.7056726490981</v>
      </c>
      <c r="K8" s="82">
        <v>97.392688278209505</v>
      </c>
    </row>
    <row r="9" spans="1:11" ht="15">
      <c r="A9" s="108" t="s">
        <v>54</v>
      </c>
      <c r="B9" s="109" t="s">
        <v>14</v>
      </c>
      <c r="C9" s="110" t="s">
        <v>15</v>
      </c>
      <c r="D9" s="110" t="s">
        <v>24</v>
      </c>
      <c r="E9" s="108">
        <v>3</v>
      </c>
      <c r="F9" s="59">
        <v>100</v>
      </c>
      <c r="G9" s="82">
        <v>9584.5542357322192</v>
      </c>
      <c r="H9" s="82">
        <v>1437683.13535983</v>
      </c>
      <c r="I9" s="82">
        <v>1437.68313535983</v>
      </c>
      <c r="J9" s="82">
        <v>14.3768313535983</v>
      </c>
      <c r="K9" s="82">
        <v>102.161950770182</v>
      </c>
    </row>
    <row r="10" spans="1:11" ht="15">
      <c r="A10" s="108" t="s">
        <v>37</v>
      </c>
      <c r="B10" s="109" t="s">
        <v>14</v>
      </c>
      <c r="C10" s="110" t="s">
        <v>15</v>
      </c>
      <c r="D10" s="111" t="s">
        <v>93</v>
      </c>
      <c r="E10" s="108">
        <v>10</v>
      </c>
      <c r="F10" s="63">
        <v>100</v>
      </c>
      <c r="G10" s="82">
        <v>9447.7185318097709</v>
      </c>
      <c r="H10" s="82">
        <v>1417157.77977147</v>
      </c>
      <c r="I10" s="82">
        <v>1417.1577797714699</v>
      </c>
      <c r="J10" s="82">
        <v>14.171577797714701</v>
      </c>
      <c r="K10" s="82">
        <v>102.264549201241</v>
      </c>
    </row>
    <row r="11" spans="1:11" ht="15">
      <c r="A11" s="108" t="s">
        <v>38</v>
      </c>
      <c r="B11" s="109" t="s">
        <v>14</v>
      </c>
      <c r="C11" s="110" t="s">
        <v>15</v>
      </c>
      <c r="D11" s="111" t="s">
        <v>93</v>
      </c>
      <c r="E11" s="108">
        <v>10</v>
      </c>
      <c r="F11" s="63">
        <v>100</v>
      </c>
      <c r="G11" s="82">
        <v>8618.5350125184996</v>
      </c>
      <c r="H11" s="82">
        <v>1292780.2518777801</v>
      </c>
      <c r="I11" s="82">
        <v>1292.7802518777801</v>
      </c>
      <c r="J11" s="82">
        <v>12.927802518777799</v>
      </c>
      <c r="K11" s="82">
        <v>93.289252306025503</v>
      </c>
    </row>
    <row r="12" spans="1:11" ht="15">
      <c r="A12" s="108" t="s">
        <v>44</v>
      </c>
      <c r="B12" s="109" t="s">
        <v>14</v>
      </c>
      <c r="C12" s="110" t="s">
        <v>15</v>
      </c>
      <c r="D12" s="111" t="s">
        <v>93</v>
      </c>
      <c r="E12" s="108">
        <v>10</v>
      </c>
      <c r="F12" s="63">
        <v>100</v>
      </c>
      <c r="G12" s="82">
        <v>9688.7127566284107</v>
      </c>
      <c r="H12" s="82">
        <v>1453306.9134942601</v>
      </c>
      <c r="I12" s="82">
        <v>1453.30691349426</v>
      </c>
      <c r="J12" s="82">
        <v>14.5330691349426</v>
      </c>
      <c r="K12" s="82">
        <v>104.87313302792801</v>
      </c>
    </row>
    <row r="13" spans="1:11" ht="15">
      <c r="A13" s="108" t="s">
        <v>45</v>
      </c>
      <c r="B13" s="109" t="s">
        <v>14</v>
      </c>
      <c r="C13" s="110" t="s">
        <v>15</v>
      </c>
      <c r="D13" s="111" t="s">
        <v>93</v>
      </c>
      <c r="E13" s="108">
        <v>10</v>
      </c>
      <c r="F13" s="63">
        <v>100</v>
      </c>
      <c r="G13" s="82">
        <v>9329.4339370011803</v>
      </c>
      <c r="H13" s="82">
        <v>1399415.0905501801</v>
      </c>
      <c r="I13" s="82">
        <v>1399.4150905501799</v>
      </c>
      <c r="J13" s="82">
        <v>13.994150905501799</v>
      </c>
      <c r="K13" s="82">
        <v>100.984206150712</v>
      </c>
    </row>
    <row r="14" spans="1:11" ht="15">
      <c r="A14" s="108" t="s">
        <v>51</v>
      </c>
      <c r="B14" s="109" t="s">
        <v>14</v>
      </c>
      <c r="C14" s="110" t="s">
        <v>15</v>
      </c>
      <c r="D14" s="110" t="s">
        <v>24</v>
      </c>
      <c r="E14" s="108">
        <v>10</v>
      </c>
      <c r="F14" s="59">
        <v>100</v>
      </c>
      <c r="G14" s="82">
        <v>9330.6252926323505</v>
      </c>
      <c r="H14" s="82">
        <v>1399593.79389485</v>
      </c>
      <c r="I14" s="82">
        <v>1399.59379389485</v>
      </c>
      <c r="J14" s="82">
        <v>13.995937938948501</v>
      </c>
      <c r="K14" s="82">
        <v>100.997101692228</v>
      </c>
    </row>
    <row r="15" spans="1:11" ht="15">
      <c r="A15" s="108" t="s">
        <v>53</v>
      </c>
      <c r="B15" s="109" t="s">
        <v>14</v>
      </c>
      <c r="C15" s="110" t="s">
        <v>15</v>
      </c>
      <c r="D15" s="110" t="s">
        <v>24</v>
      </c>
      <c r="E15" s="108">
        <v>10</v>
      </c>
      <c r="F15" s="59">
        <v>100</v>
      </c>
      <c r="G15" s="82">
        <v>8928.1172829599709</v>
      </c>
      <c r="H15" s="82">
        <v>1339217.5924440001</v>
      </c>
      <c r="I15" s="82">
        <v>1339.217592444</v>
      </c>
      <c r="J15" s="82">
        <v>13.39217592444</v>
      </c>
      <c r="K15" s="82">
        <v>96.640250879998504</v>
      </c>
    </row>
    <row r="16" spans="1:11" ht="15">
      <c r="A16" s="108" t="s">
        <v>56</v>
      </c>
      <c r="B16" s="109" t="s">
        <v>14</v>
      </c>
      <c r="C16" s="110" t="s">
        <v>15</v>
      </c>
      <c r="D16" s="110" t="s">
        <v>24</v>
      </c>
      <c r="E16" s="108">
        <v>10</v>
      </c>
      <c r="F16" s="59">
        <v>110</v>
      </c>
      <c r="G16" s="82">
        <v>9135.2429691211892</v>
      </c>
      <c r="H16" s="82">
        <v>1370286.4453681801</v>
      </c>
      <c r="I16" s="82">
        <v>1370.28644536818</v>
      </c>
      <c r="J16" s="82">
        <v>13.7028644536818</v>
      </c>
      <c r="K16" s="82">
        <v>98.882232883585402</v>
      </c>
    </row>
    <row r="17" spans="1:11" ht="15">
      <c r="A17" s="108" t="s">
        <v>57</v>
      </c>
      <c r="B17" s="109" t="s">
        <v>14</v>
      </c>
      <c r="C17" s="110" t="s">
        <v>15</v>
      </c>
      <c r="D17" s="110" t="s">
        <v>24</v>
      </c>
      <c r="E17" s="108">
        <v>10</v>
      </c>
      <c r="F17" s="59">
        <v>100</v>
      </c>
      <c r="G17" s="82">
        <v>9560.0463484625307</v>
      </c>
      <c r="H17" s="82">
        <v>1434006.95226938</v>
      </c>
      <c r="I17" s="82">
        <v>1434.00695226938</v>
      </c>
      <c r="J17" s="82">
        <v>14.340069522693801</v>
      </c>
      <c r="K17" s="82">
        <v>103.48041454418799</v>
      </c>
    </row>
    <row r="18" spans="1:11" ht="15">
      <c r="A18" s="108" t="s">
        <v>67</v>
      </c>
      <c r="B18" s="109" t="s">
        <v>14</v>
      </c>
      <c r="C18" s="110" t="s">
        <v>61</v>
      </c>
      <c r="D18" s="111" t="s">
        <v>93</v>
      </c>
      <c r="E18" s="108">
        <v>3</v>
      </c>
      <c r="F18" s="63">
        <v>100</v>
      </c>
      <c r="G18" s="82">
        <v>8415.1535869123709</v>
      </c>
      <c r="H18" s="82">
        <v>1262273.0380368601</v>
      </c>
      <c r="I18" s="82">
        <v>1262.27303803686</v>
      </c>
      <c r="J18" s="82">
        <v>12.6227303803686</v>
      </c>
      <c r="K18" s="82">
        <v>94.7593936823191</v>
      </c>
    </row>
    <row r="19" spans="1:11" ht="15">
      <c r="A19" s="108" t="s">
        <v>69</v>
      </c>
      <c r="B19" s="109" t="s">
        <v>14</v>
      </c>
      <c r="C19" s="110" t="s">
        <v>61</v>
      </c>
      <c r="D19" s="111" t="s">
        <v>93</v>
      </c>
      <c r="E19" s="108">
        <v>3</v>
      </c>
      <c r="F19" s="59">
        <v>110</v>
      </c>
      <c r="G19" s="82">
        <v>9623.6987778990897</v>
      </c>
      <c r="H19" s="82">
        <v>1443554.81668486</v>
      </c>
      <c r="I19" s="82">
        <v>1443.55481668486</v>
      </c>
      <c r="J19" s="82">
        <v>14.4355481668486</v>
      </c>
      <c r="K19" s="82">
        <v>108.368296758513</v>
      </c>
    </row>
    <row r="20" spans="1:11" ht="15">
      <c r="A20" s="108" t="s">
        <v>70</v>
      </c>
      <c r="B20" s="109" t="s">
        <v>14</v>
      </c>
      <c r="C20" s="110" t="s">
        <v>61</v>
      </c>
      <c r="D20" s="111" t="s">
        <v>93</v>
      </c>
      <c r="E20" s="108">
        <v>3</v>
      </c>
      <c r="F20" s="59">
        <v>110</v>
      </c>
      <c r="G20" s="82">
        <v>8646.4467730200904</v>
      </c>
      <c r="H20" s="82">
        <v>1296967.0159530099</v>
      </c>
      <c r="I20" s="82">
        <v>1296.9670159530101</v>
      </c>
      <c r="J20" s="82">
        <v>12.9696701595301</v>
      </c>
      <c r="K20" s="82">
        <v>97.363885906026198</v>
      </c>
    </row>
    <row r="21" spans="1:11" ht="15">
      <c r="A21" s="108" t="s">
        <v>71</v>
      </c>
      <c r="B21" s="109" t="s">
        <v>14</v>
      </c>
      <c r="C21" s="110" t="s">
        <v>61</v>
      </c>
      <c r="D21" s="111" t="s">
        <v>93</v>
      </c>
      <c r="E21" s="108">
        <v>3</v>
      </c>
      <c r="F21" s="59">
        <v>100</v>
      </c>
      <c r="G21" s="82">
        <v>7586.3104549442896</v>
      </c>
      <c r="H21" s="82">
        <v>1137946.56824164</v>
      </c>
      <c r="I21" s="82">
        <v>1137.9465682416401</v>
      </c>
      <c r="J21" s="82">
        <v>11.3794656824164</v>
      </c>
      <c r="K21" s="82">
        <v>85.426150761452604</v>
      </c>
    </row>
    <row r="22" spans="1:11" ht="15">
      <c r="A22" s="108" t="s">
        <v>72</v>
      </c>
      <c r="B22" s="109" t="s">
        <v>14</v>
      </c>
      <c r="C22" s="110" t="s">
        <v>61</v>
      </c>
      <c r="D22" s="110" t="s">
        <v>24</v>
      </c>
      <c r="E22" s="108">
        <v>3</v>
      </c>
      <c r="F22" s="59">
        <v>100</v>
      </c>
      <c r="G22" s="82">
        <v>7820.6671269607295</v>
      </c>
      <c r="H22" s="82">
        <v>1173100.0690441099</v>
      </c>
      <c r="I22" s="82">
        <v>1173.1000690441099</v>
      </c>
      <c r="J22" s="82">
        <v>11.7310006904411</v>
      </c>
      <c r="K22" s="82">
        <v>88.065139570905103</v>
      </c>
    </row>
    <row r="23" spans="1:11" ht="15">
      <c r="A23" s="108" t="s">
        <v>74</v>
      </c>
      <c r="B23" s="109" t="s">
        <v>14</v>
      </c>
      <c r="C23" s="110" t="s">
        <v>61</v>
      </c>
      <c r="D23" s="110" t="s">
        <v>24</v>
      </c>
      <c r="E23" s="108">
        <v>3</v>
      </c>
      <c r="F23" s="59">
        <v>90</v>
      </c>
      <c r="G23" s="82">
        <v>8776.4747304787397</v>
      </c>
      <c r="H23" s="82">
        <v>1316471.20957181</v>
      </c>
      <c r="I23" s="82">
        <v>1316.47120957181</v>
      </c>
      <c r="J23" s="82">
        <v>13.1647120957181</v>
      </c>
      <c r="K23" s="82">
        <v>98.8280743231808</v>
      </c>
    </row>
    <row r="24" spans="1:11" ht="15">
      <c r="A24" s="108" t="s">
        <v>76</v>
      </c>
      <c r="B24" s="109" t="s">
        <v>14</v>
      </c>
      <c r="C24" s="110" t="s">
        <v>61</v>
      </c>
      <c r="D24" s="110" t="s">
        <v>24</v>
      </c>
      <c r="E24" s="108">
        <v>3</v>
      </c>
      <c r="F24" s="59">
        <v>90</v>
      </c>
      <c r="G24" s="82">
        <v>9353.9418242708798</v>
      </c>
      <c r="H24" s="82">
        <v>1403091.2736406301</v>
      </c>
      <c r="I24" s="82">
        <v>1403.0912736406301</v>
      </c>
      <c r="J24" s="82">
        <v>14.0309127364063</v>
      </c>
      <c r="K24" s="82">
        <v>105.330680736014</v>
      </c>
    </row>
    <row r="25" spans="1:11" ht="15">
      <c r="A25" s="108" t="s">
        <v>77</v>
      </c>
      <c r="B25" s="109" t="s">
        <v>14</v>
      </c>
      <c r="C25" s="110" t="s">
        <v>61</v>
      </c>
      <c r="D25" s="110" t="s">
        <v>24</v>
      </c>
      <c r="E25" s="108">
        <v>3</v>
      </c>
      <c r="F25" s="59">
        <v>90</v>
      </c>
      <c r="G25" s="82">
        <v>9571.1089364662093</v>
      </c>
      <c r="H25" s="82">
        <v>1435666.3404699301</v>
      </c>
      <c r="I25" s="82">
        <v>1435.66634046993</v>
      </c>
      <c r="J25" s="82">
        <v>14.356663404699299</v>
      </c>
      <c r="K25" s="82">
        <v>107.77610536989999</v>
      </c>
    </row>
    <row r="26" spans="1:11" ht="15">
      <c r="A26" s="108" t="s">
        <v>62</v>
      </c>
      <c r="B26" s="109" t="s">
        <v>14</v>
      </c>
      <c r="C26" s="110" t="s">
        <v>61</v>
      </c>
      <c r="D26" s="111" t="s">
        <v>93</v>
      </c>
      <c r="E26" s="108">
        <v>10</v>
      </c>
      <c r="F26" s="63">
        <v>110</v>
      </c>
      <c r="G26" s="82">
        <v>7486.4067755879796</v>
      </c>
      <c r="H26" s="82">
        <v>1122961.0163382001</v>
      </c>
      <c r="I26" s="82">
        <v>1122.9610163381999</v>
      </c>
      <c r="J26" s="82">
        <v>11.229610163382</v>
      </c>
      <c r="K26" s="82">
        <v>80.494661135912096</v>
      </c>
    </row>
    <row r="27" spans="1:11" ht="15">
      <c r="A27" s="108" t="s">
        <v>63</v>
      </c>
      <c r="B27" s="109" t="s">
        <v>14</v>
      </c>
      <c r="C27" s="110" t="s">
        <v>61</v>
      </c>
      <c r="D27" s="111" t="s">
        <v>93</v>
      </c>
      <c r="E27" s="108">
        <v>10</v>
      </c>
      <c r="F27" s="63">
        <v>120</v>
      </c>
      <c r="G27" s="82">
        <v>7228.5633782714203</v>
      </c>
      <c r="H27" s="82">
        <v>1084284.50674071</v>
      </c>
      <c r="I27" s="82">
        <v>1084.28450674071</v>
      </c>
      <c r="J27" s="82">
        <v>10.842845067407101</v>
      </c>
      <c r="K27" s="82">
        <v>77.722300841409904</v>
      </c>
    </row>
    <row r="28" spans="1:11" ht="15">
      <c r="A28" s="108" t="s">
        <v>64</v>
      </c>
      <c r="B28" s="109" t="s">
        <v>14</v>
      </c>
      <c r="C28" s="110" t="s">
        <v>61</v>
      </c>
      <c r="D28" s="111" t="s">
        <v>93</v>
      </c>
      <c r="E28" s="108">
        <v>10</v>
      </c>
      <c r="F28" s="59">
        <v>90</v>
      </c>
      <c r="G28" s="82">
        <v>8370.7330412360498</v>
      </c>
      <c r="H28" s="82">
        <v>1255609.95618541</v>
      </c>
      <c r="I28" s="82">
        <v>1255.6099561854101</v>
      </c>
      <c r="J28" s="82">
        <v>12.556099561854101</v>
      </c>
      <c r="K28" s="82">
        <v>90.003033472697993</v>
      </c>
    </row>
    <row r="29" spans="1:11" ht="15">
      <c r="A29" s="108" t="s">
        <v>65</v>
      </c>
      <c r="B29" s="109" t="s">
        <v>14</v>
      </c>
      <c r="C29" s="110" t="s">
        <v>61</v>
      </c>
      <c r="D29" s="111" t="s">
        <v>93</v>
      </c>
      <c r="E29" s="108">
        <v>10</v>
      </c>
      <c r="F29" s="59">
        <v>110</v>
      </c>
      <c r="G29" s="82">
        <v>7864.2367043290697</v>
      </c>
      <c r="H29" s="82">
        <v>1179635.5056493599</v>
      </c>
      <c r="I29" s="82">
        <v>1179.6355056493601</v>
      </c>
      <c r="J29" s="82">
        <v>11.796355056493599</v>
      </c>
      <c r="K29" s="82">
        <v>84.557129686270699</v>
      </c>
    </row>
    <row r="30" spans="1:11" ht="15">
      <c r="A30" s="108" t="s">
        <v>78</v>
      </c>
      <c r="B30" s="109" t="s">
        <v>14</v>
      </c>
      <c r="C30" s="110" t="s">
        <v>61</v>
      </c>
      <c r="D30" s="110" t="s">
        <v>24</v>
      </c>
      <c r="E30" s="108">
        <v>10</v>
      </c>
      <c r="F30" s="59">
        <v>90</v>
      </c>
      <c r="G30" s="82">
        <v>9470.0139014787201</v>
      </c>
      <c r="H30" s="82">
        <v>1420502.08522181</v>
      </c>
      <c r="I30" s="82">
        <v>1420.5020852218099</v>
      </c>
      <c r="J30" s="82">
        <v>14.2050208522181</v>
      </c>
      <c r="K30" s="82">
        <v>101.822621025296</v>
      </c>
    </row>
    <row r="31" spans="1:11" ht="15">
      <c r="A31" s="108" t="s">
        <v>79</v>
      </c>
      <c r="B31" s="109" t="s">
        <v>14</v>
      </c>
      <c r="C31" s="110" t="s">
        <v>61</v>
      </c>
      <c r="D31" s="110" t="s">
        <v>24</v>
      </c>
      <c r="E31" s="108">
        <v>10</v>
      </c>
      <c r="F31" s="59">
        <v>120</v>
      </c>
      <c r="G31" s="82">
        <v>9377.2583559094001</v>
      </c>
      <c r="H31" s="82">
        <v>1406588.75338641</v>
      </c>
      <c r="I31" s="82">
        <v>1406.58875338641</v>
      </c>
      <c r="J31" s="82">
        <v>14.0658875338641</v>
      </c>
      <c r="K31" s="82">
        <v>100.825303295591</v>
      </c>
    </row>
    <row r="32" spans="1:11" ht="15">
      <c r="A32" s="108" t="s">
        <v>83</v>
      </c>
      <c r="B32" s="109" t="s">
        <v>14</v>
      </c>
      <c r="C32" s="110" t="s">
        <v>61</v>
      </c>
      <c r="D32" s="110" t="s">
        <v>24</v>
      </c>
      <c r="E32" s="108">
        <v>10</v>
      </c>
      <c r="F32" s="59">
        <v>100</v>
      </c>
      <c r="G32" s="82">
        <v>9099.33210652462</v>
      </c>
      <c r="H32" s="82">
        <v>1364899.8159786901</v>
      </c>
      <c r="I32" s="82">
        <v>1364.89981597869</v>
      </c>
      <c r="J32" s="82">
        <v>13.648998159786901</v>
      </c>
      <c r="K32" s="82">
        <v>97.837009988051904</v>
      </c>
    </row>
    <row r="33" spans="1:11" ht="15">
      <c r="A33" s="108" t="s">
        <v>85</v>
      </c>
      <c r="B33" s="109" t="s">
        <v>14</v>
      </c>
      <c r="C33" s="110" t="s">
        <v>61</v>
      </c>
      <c r="D33" s="110" t="s">
        <v>24</v>
      </c>
      <c r="E33" s="108">
        <v>10</v>
      </c>
      <c r="F33" s="59">
        <v>100</v>
      </c>
      <c r="G33" s="82">
        <v>9255.3996942073209</v>
      </c>
      <c r="H33" s="82">
        <v>1388309.9541311001</v>
      </c>
      <c r="I33" s="82">
        <v>1388.3099541311001</v>
      </c>
      <c r="J33" s="82">
        <v>13.883099541310999</v>
      </c>
      <c r="K33" s="82">
        <v>99.51506569106089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40"/>
  <sheetViews>
    <sheetView zoomScaleNormal="100" workbookViewId="0"/>
  </sheetViews>
  <sheetFormatPr defaultColWidth="11.5703125" defaultRowHeight="12.75"/>
  <cols>
    <col min="1" max="1" width="11.5703125" style="10"/>
  </cols>
  <sheetData>
    <row r="1" spans="1:20" ht="15">
      <c r="B1" s="99" t="s">
        <v>181</v>
      </c>
    </row>
    <row r="2" spans="1:20" ht="15">
      <c r="B2" s="98">
        <v>1</v>
      </c>
      <c r="C2" s="98">
        <v>2</v>
      </c>
      <c r="D2" s="98">
        <v>3</v>
      </c>
      <c r="E2" s="98">
        <v>4</v>
      </c>
      <c r="F2" s="98">
        <v>5</v>
      </c>
      <c r="G2" s="98">
        <v>6</v>
      </c>
      <c r="H2" s="98">
        <v>7</v>
      </c>
      <c r="I2" s="98">
        <v>8</v>
      </c>
      <c r="J2" s="98">
        <v>9</v>
      </c>
      <c r="K2" s="98">
        <v>10</v>
      </c>
      <c r="L2" s="99">
        <v>11</v>
      </c>
      <c r="M2" s="99">
        <v>12</v>
      </c>
    </row>
    <row r="3" spans="1:20" ht="15">
      <c r="A3" s="98" t="s">
        <v>182</v>
      </c>
      <c r="B3" s="100" t="s">
        <v>183</v>
      </c>
      <c r="C3" s="100" t="s">
        <v>183</v>
      </c>
      <c r="D3" s="101"/>
      <c r="E3" s="101"/>
      <c r="F3" s="101" t="s">
        <v>46</v>
      </c>
      <c r="G3" s="101" t="s">
        <v>46</v>
      </c>
      <c r="H3" s="101" t="s">
        <v>62</v>
      </c>
      <c r="I3" s="101" t="s">
        <v>62</v>
      </c>
      <c r="J3" s="101" t="s">
        <v>72</v>
      </c>
      <c r="K3" s="101" t="s">
        <v>72</v>
      </c>
      <c r="N3" s="12"/>
      <c r="O3" s="12"/>
      <c r="P3" s="12"/>
      <c r="Q3" s="12"/>
      <c r="R3" s="12"/>
      <c r="S3" s="12"/>
      <c r="T3" s="12"/>
    </row>
    <row r="4" spans="1:20" ht="15">
      <c r="A4" s="98" t="s">
        <v>184</v>
      </c>
      <c r="B4" s="102">
        <v>3.12</v>
      </c>
      <c r="C4" s="102">
        <v>3.12</v>
      </c>
      <c r="D4" s="103" t="s">
        <v>33</v>
      </c>
      <c r="E4" s="103" t="s">
        <v>33</v>
      </c>
      <c r="F4" s="103"/>
      <c r="G4" s="103"/>
      <c r="H4" s="103" t="s">
        <v>63</v>
      </c>
      <c r="I4" s="103" t="s">
        <v>63</v>
      </c>
      <c r="J4" s="103" t="s">
        <v>74</v>
      </c>
      <c r="K4" s="103" t="s">
        <v>74</v>
      </c>
      <c r="N4" s="12"/>
      <c r="O4" s="112"/>
      <c r="P4" s="59"/>
      <c r="Q4" s="59"/>
      <c r="R4" s="12"/>
      <c r="S4" s="12"/>
      <c r="T4" s="12"/>
    </row>
    <row r="5" spans="1:20" ht="15">
      <c r="A5" s="98" t="s">
        <v>185</v>
      </c>
      <c r="B5" s="102">
        <v>6.25</v>
      </c>
      <c r="C5" s="102">
        <v>6.25</v>
      </c>
      <c r="D5" s="103" t="s">
        <v>37</v>
      </c>
      <c r="E5" s="103" t="s">
        <v>37</v>
      </c>
      <c r="F5" s="103" t="s">
        <v>50</v>
      </c>
      <c r="G5" s="103" t="s">
        <v>50</v>
      </c>
      <c r="H5" s="103" t="s">
        <v>64</v>
      </c>
      <c r="I5" s="103" t="s">
        <v>64</v>
      </c>
      <c r="J5" s="103" t="s">
        <v>76</v>
      </c>
      <c r="K5" s="103" t="s">
        <v>76</v>
      </c>
      <c r="N5" s="12"/>
      <c r="O5" s="112"/>
      <c r="P5" s="61"/>
      <c r="Q5" s="61"/>
      <c r="R5" s="12"/>
      <c r="S5" s="12"/>
      <c r="T5" s="12"/>
    </row>
    <row r="6" spans="1:20" ht="15">
      <c r="A6" s="98" t="s">
        <v>186</v>
      </c>
      <c r="B6" s="102">
        <v>12.5</v>
      </c>
      <c r="C6" s="102">
        <v>12.5</v>
      </c>
      <c r="D6" s="103" t="s">
        <v>38</v>
      </c>
      <c r="E6" s="103" t="s">
        <v>38</v>
      </c>
      <c r="F6" s="103" t="s">
        <v>51</v>
      </c>
      <c r="G6" s="103" t="s">
        <v>51</v>
      </c>
      <c r="H6" s="103" t="s">
        <v>65</v>
      </c>
      <c r="I6" s="103" t="s">
        <v>65</v>
      </c>
      <c r="J6" s="103" t="s">
        <v>77</v>
      </c>
      <c r="K6" s="103" t="s">
        <v>77</v>
      </c>
      <c r="N6" s="12"/>
      <c r="O6" s="112"/>
      <c r="P6" s="61"/>
      <c r="Q6" s="61"/>
      <c r="R6" s="12"/>
      <c r="S6" s="12"/>
      <c r="T6" s="12"/>
    </row>
    <row r="7" spans="1:20" ht="15">
      <c r="A7" s="98" t="s">
        <v>187</v>
      </c>
      <c r="B7" s="102">
        <v>25</v>
      </c>
      <c r="C7" s="102">
        <v>25</v>
      </c>
      <c r="D7" s="103" t="s">
        <v>39</v>
      </c>
      <c r="E7" s="103" t="s">
        <v>39</v>
      </c>
      <c r="F7" s="103" t="s">
        <v>53</v>
      </c>
      <c r="G7" s="103" t="s">
        <v>53</v>
      </c>
      <c r="H7" s="103" t="s">
        <v>67</v>
      </c>
      <c r="I7" s="103" t="s">
        <v>67</v>
      </c>
      <c r="J7" s="103" t="s">
        <v>78</v>
      </c>
      <c r="K7" s="103" t="s">
        <v>78</v>
      </c>
      <c r="L7" s="12"/>
      <c r="M7" s="12"/>
      <c r="N7" s="12"/>
      <c r="O7" s="112"/>
      <c r="P7" s="61"/>
      <c r="Q7" s="61"/>
      <c r="R7" s="12"/>
      <c r="S7" s="12"/>
      <c r="T7" s="12"/>
    </row>
    <row r="8" spans="1:20" ht="15">
      <c r="A8" s="98" t="s">
        <v>61</v>
      </c>
      <c r="B8" s="102">
        <v>50</v>
      </c>
      <c r="C8" s="102">
        <v>50</v>
      </c>
      <c r="D8" s="103" t="s">
        <v>41</v>
      </c>
      <c r="E8" s="103" t="s">
        <v>41</v>
      </c>
      <c r="F8" s="103" t="s">
        <v>54</v>
      </c>
      <c r="G8" s="103" t="s">
        <v>54</v>
      </c>
      <c r="H8" s="103" t="s">
        <v>69</v>
      </c>
      <c r="I8" s="103" t="s">
        <v>69</v>
      </c>
      <c r="J8" s="103" t="s">
        <v>79</v>
      </c>
      <c r="K8" s="103" t="s">
        <v>79</v>
      </c>
      <c r="N8" s="12"/>
      <c r="O8" s="112"/>
      <c r="P8" s="113"/>
      <c r="Q8" s="61"/>
      <c r="R8" s="12"/>
      <c r="S8" s="12"/>
      <c r="T8" s="12"/>
    </row>
    <row r="9" spans="1:20" ht="15">
      <c r="A9" s="98" t="s">
        <v>188</v>
      </c>
      <c r="B9" s="102">
        <v>100</v>
      </c>
      <c r="C9" s="102">
        <v>100</v>
      </c>
      <c r="D9" s="103" t="s">
        <v>44</v>
      </c>
      <c r="E9" s="103" t="s">
        <v>44</v>
      </c>
      <c r="F9" s="103" t="s">
        <v>56</v>
      </c>
      <c r="G9" s="103" t="s">
        <v>56</v>
      </c>
      <c r="H9" s="103" t="s">
        <v>70</v>
      </c>
      <c r="I9" s="103" t="s">
        <v>70</v>
      </c>
      <c r="J9" s="103" t="s">
        <v>83</v>
      </c>
      <c r="K9" s="103" t="s">
        <v>83</v>
      </c>
      <c r="N9" s="12"/>
      <c r="O9" s="112"/>
      <c r="P9" s="61"/>
      <c r="Q9" s="61"/>
      <c r="R9" s="12"/>
      <c r="S9" s="12"/>
      <c r="T9" s="12"/>
    </row>
    <row r="10" spans="1:20" ht="15">
      <c r="A10" s="98" t="s">
        <v>189</v>
      </c>
      <c r="B10" s="102">
        <v>200</v>
      </c>
      <c r="C10" s="102">
        <v>200</v>
      </c>
      <c r="D10" s="103" t="s">
        <v>45</v>
      </c>
      <c r="E10" s="103" t="s">
        <v>45</v>
      </c>
      <c r="F10" s="103" t="s">
        <v>57</v>
      </c>
      <c r="G10" s="103" t="s">
        <v>57</v>
      </c>
      <c r="H10" s="103" t="s">
        <v>71</v>
      </c>
      <c r="I10" s="103" t="s">
        <v>71</v>
      </c>
      <c r="J10" s="103" t="s">
        <v>85</v>
      </c>
      <c r="K10" s="103" t="s">
        <v>85</v>
      </c>
      <c r="N10" s="12"/>
      <c r="O10" s="112"/>
      <c r="P10" s="61"/>
      <c r="Q10" s="61"/>
      <c r="R10" s="12"/>
      <c r="S10" s="12"/>
      <c r="T10" s="12"/>
    </row>
    <row r="11" spans="1:20" ht="15">
      <c r="B11" s="5" t="s">
        <v>198</v>
      </c>
      <c r="C11" s="5"/>
      <c r="N11" s="12"/>
      <c r="O11" s="112"/>
      <c r="P11" s="61"/>
      <c r="Q11" s="61"/>
      <c r="R11" s="12"/>
      <c r="S11" s="12"/>
      <c r="T11" s="12"/>
    </row>
    <row r="12" spans="1:20" ht="15">
      <c r="N12" s="12"/>
      <c r="O12" s="112"/>
      <c r="P12" s="61"/>
      <c r="Q12" s="61"/>
      <c r="R12" s="12"/>
      <c r="S12" s="12"/>
      <c r="T12" s="12"/>
    </row>
    <row r="13" spans="1:20" ht="15">
      <c r="N13" s="12"/>
      <c r="O13" s="112"/>
      <c r="P13" s="59"/>
      <c r="Q13" s="59"/>
      <c r="R13" s="12"/>
      <c r="S13" s="12"/>
      <c r="T13" s="12"/>
    </row>
    <row r="14" spans="1:20" ht="15">
      <c r="B14" s="97" t="s">
        <v>191</v>
      </c>
      <c r="N14" s="12"/>
      <c r="O14" s="112"/>
      <c r="P14" s="61"/>
      <c r="Q14" s="61"/>
      <c r="R14" s="12"/>
      <c r="S14" s="12"/>
      <c r="T14" s="12"/>
    </row>
    <row r="15" spans="1:20" ht="15">
      <c r="B15" s="98">
        <v>1</v>
      </c>
      <c r="C15" s="98">
        <v>2</v>
      </c>
      <c r="D15" s="98">
        <v>3</v>
      </c>
      <c r="E15" s="98">
        <v>4</v>
      </c>
      <c r="F15" s="98">
        <v>5</v>
      </c>
      <c r="G15" s="98">
        <v>6</v>
      </c>
      <c r="H15" s="98">
        <v>7</v>
      </c>
      <c r="I15" s="98">
        <v>8</v>
      </c>
      <c r="J15" s="98">
        <v>9</v>
      </c>
      <c r="K15" s="98">
        <v>10</v>
      </c>
      <c r="L15" s="99">
        <v>11</v>
      </c>
      <c r="M15" s="99">
        <v>12</v>
      </c>
      <c r="N15" s="12"/>
      <c r="O15" s="112"/>
      <c r="P15" s="61"/>
      <c r="Q15" s="61"/>
      <c r="R15" s="12"/>
      <c r="S15" s="12"/>
      <c r="T15" s="12"/>
    </row>
    <row r="16" spans="1:20" ht="15">
      <c r="A16" s="98" t="s">
        <v>182</v>
      </c>
      <c r="B16" s="114" t="s">
        <v>183</v>
      </c>
      <c r="C16" s="114" t="s">
        <v>183</v>
      </c>
      <c r="D16" s="115"/>
      <c r="E16" s="115"/>
      <c r="F16" s="58">
        <v>1.2789999999999999</v>
      </c>
      <c r="G16" s="58">
        <v>1.3169999999999999</v>
      </c>
      <c r="H16" s="58">
        <v>1.7130000000000001</v>
      </c>
      <c r="I16" s="58">
        <v>1.64</v>
      </c>
      <c r="J16" s="58">
        <v>1.3129999999999999</v>
      </c>
      <c r="K16" s="58">
        <v>1.298</v>
      </c>
      <c r="N16" s="12"/>
      <c r="O16" s="112"/>
      <c r="P16" s="61"/>
      <c r="Q16" s="61"/>
      <c r="R16" s="12"/>
      <c r="S16" s="12"/>
      <c r="T16" s="12"/>
    </row>
    <row r="17" spans="1:20" ht="15">
      <c r="A17" s="98" t="s">
        <v>184</v>
      </c>
      <c r="B17" s="58">
        <v>0.02</v>
      </c>
      <c r="C17" s="58">
        <v>1.0999999999999999E-2</v>
      </c>
      <c r="D17" s="58">
        <v>1.4319999999999999</v>
      </c>
      <c r="E17" s="58">
        <v>1.3220000000000001</v>
      </c>
      <c r="F17" s="115"/>
      <c r="G17" s="115"/>
      <c r="H17" s="58">
        <v>1.321</v>
      </c>
      <c r="I17" s="58">
        <v>1.175</v>
      </c>
      <c r="J17" s="58">
        <v>1.7989999999999999</v>
      </c>
      <c r="K17" s="58">
        <v>1.635</v>
      </c>
      <c r="N17" s="12"/>
      <c r="O17" s="112"/>
      <c r="P17" s="61"/>
      <c r="Q17" s="61"/>
      <c r="R17" s="12"/>
      <c r="S17" s="12"/>
      <c r="T17" s="12"/>
    </row>
    <row r="18" spans="1:20" ht="15">
      <c r="A18" s="98" t="s">
        <v>185</v>
      </c>
      <c r="B18" s="58">
        <v>7.2999999999999995E-2</v>
      </c>
      <c r="C18" s="58">
        <v>6.3E-2</v>
      </c>
      <c r="D18" s="58">
        <v>1.113</v>
      </c>
      <c r="E18" s="58">
        <v>1.18</v>
      </c>
      <c r="F18" s="58">
        <v>1.028</v>
      </c>
      <c r="G18" s="58">
        <v>1.07</v>
      </c>
      <c r="H18" s="58">
        <v>1.5129999999999999</v>
      </c>
      <c r="I18" s="58">
        <v>1.5029999999999999</v>
      </c>
      <c r="J18" s="58">
        <v>1.4950000000000001</v>
      </c>
      <c r="K18" s="58">
        <v>1.506</v>
      </c>
      <c r="N18" s="12"/>
      <c r="O18" s="112"/>
      <c r="P18" s="61"/>
      <c r="Q18" s="61"/>
      <c r="R18" s="12"/>
      <c r="S18" s="12"/>
      <c r="T18" s="12"/>
    </row>
    <row r="19" spans="1:20" ht="15">
      <c r="A19" s="98" t="s">
        <v>186</v>
      </c>
      <c r="B19" s="58">
        <v>0.185</v>
      </c>
      <c r="C19" s="58">
        <v>0.16500000000000001</v>
      </c>
      <c r="D19" s="58">
        <v>1.0980000000000001</v>
      </c>
      <c r="E19" s="58">
        <v>1.216</v>
      </c>
      <c r="F19" s="58">
        <v>1.5069999999999999</v>
      </c>
      <c r="G19" s="58">
        <v>1.5649999999999999</v>
      </c>
      <c r="H19" s="58">
        <v>1.536</v>
      </c>
      <c r="I19" s="58">
        <v>1.542</v>
      </c>
      <c r="J19" s="58">
        <v>1.51</v>
      </c>
      <c r="K19" s="58">
        <v>1.4379999999999999</v>
      </c>
      <c r="N19" s="12"/>
      <c r="O19" s="112"/>
      <c r="P19" s="61"/>
      <c r="Q19" s="61"/>
      <c r="R19" s="12"/>
      <c r="S19" s="12"/>
      <c r="T19" s="12"/>
    </row>
    <row r="20" spans="1:20" ht="15">
      <c r="A20" s="98" t="s">
        <v>187</v>
      </c>
      <c r="B20" s="58">
        <v>0.38</v>
      </c>
      <c r="C20" s="58">
        <v>0.35099999999999998</v>
      </c>
      <c r="D20" s="115">
        <v>1.155</v>
      </c>
      <c r="E20" s="58">
        <v>1.173</v>
      </c>
      <c r="F20" s="58">
        <v>1.7689999999999999</v>
      </c>
      <c r="G20" s="58">
        <v>1.6639999999999999</v>
      </c>
      <c r="H20" s="58">
        <v>1.278</v>
      </c>
      <c r="I20" s="58">
        <v>1.3280000000000001</v>
      </c>
      <c r="J20" s="58">
        <v>1.5009999999999999</v>
      </c>
      <c r="K20" s="58">
        <v>1.4750000000000001</v>
      </c>
      <c r="N20" s="12"/>
      <c r="O20" s="112"/>
      <c r="P20" s="61"/>
      <c r="Q20" s="61"/>
      <c r="R20" s="12"/>
      <c r="S20" s="12"/>
      <c r="T20" s="12"/>
    </row>
    <row r="21" spans="1:20" ht="15">
      <c r="A21" s="98" t="s">
        <v>61</v>
      </c>
      <c r="B21" s="58">
        <v>0.78100000000000003</v>
      </c>
      <c r="C21" s="58">
        <v>0.73199999999999998</v>
      </c>
      <c r="D21" s="58">
        <v>1.1830000000000001</v>
      </c>
      <c r="E21" s="58">
        <v>1.0900000000000001</v>
      </c>
      <c r="F21" s="58">
        <v>1.4379999999999999</v>
      </c>
      <c r="G21" s="58">
        <v>1.3919999999999999</v>
      </c>
      <c r="H21" s="58">
        <v>1.621</v>
      </c>
      <c r="I21" s="58">
        <v>1.5720000000000001</v>
      </c>
      <c r="J21" s="58">
        <v>1.5229999999999999</v>
      </c>
      <c r="K21" s="58">
        <v>1.577</v>
      </c>
      <c r="N21" s="12"/>
      <c r="O21" s="112"/>
      <c r="P21" s="61"/>
      <c r="Q21" s="61"/>
      <c r="R21" s="12"/>
      <c r="S21" s="12"/>
      <c r="T21" s="12"/>
    </row>
    <row r="22" spans="1:20" ht="15">
      <c r="A22" s="98" t="s">
        <v>188</v>
      </c>
      <c r="B22" s="58">
        <v>1.444</v>
      </c>
      <c r="C22" s="58">
        <v>1.2609999999999999</v>
      </c>
      <c r="D22" s="58">
        <v>1.466</v>
      </c>
      <c r="E22" s="58">
        <v>1.319</v>
      </c>
      <c r="F22" s="58">
        <v>1.528</v>
      </c>
      <c r="G22" s="58">
        <v>1.53</v>
      </c>
      <c r="H22" s="58">
        <v>1.2330000000000001</v>
      </c>
      <c r="I22" s="58">
        <v>1.17</v>
      </c>
      <c r="J22" s="58">
        <v>1.597</v>
      </c>
      <c r="K22" s="58">
        <v>1.387</v>
      </c>
      <c r="N22" s="12"/>
      <c r="O22" s="112"/>
      <c r="P22" s="61"/>
      <c r="Q22" s="61"/>
      <c r="R22" s="12"/>
      <c r="S22" s="12"/>
      <c r="T22" s="12"/>
    </row>
    <row r="23" spans="1:20" ht="15">
      <c r="A23" s="98" t="s">
        <v>189</v>
      </c>
      <c r="B23" s="58">
        <v>2.0369999999999999</v>
      </c>
      <c r="C23" s="58">
        <v>1.8620000000000001</v>
      </c>
      <c r="D23" s="58">
        <v>1.895</v>
      </c>
      <c r="E23" s="58">
        <v>1.5920000000000001</v>
      </c>
      <c r="F23" s="58">
        <v>1.383</v>
      </c>
      <c r="G23" s="58">
        <v>1.474</v>
      </c>
      <c r="H23" s="58">
        <v>1.323</v>
      </c>
      <c r="I23" s="58">
        <v>1.274</v>
      </c>
      <c r="J23" s="58">
        <v>1.744</v>
      </c>
      <c r="K23" s="58">
        <v>1.7649999999999999</v>
      </c>
      <c r="N23" s="12"/>
      <c r="O23" s="112"/>
      <c r="P23" s="61"/>
      <c r="Q23" s="61"/>
      <c r="R23" s="12"/>
      <c r="S23" s="12"/>
      <c r="T23" s="12"/>
    </row>
    <row r="24" spans="1:20" ht="15">
      <c r="B24" s="12"/>
      <c r="C24" s="12"/>
      <c r="D24" s="12"/>
      <c r="E24" s="12"/>
      <c r="F24" s="12"/>
      <c r="G24" s="12"/>
      <c r="H24" s="12"/>
      <c r="I24" s="12"/>
      <c r="J24" s="12"/>
      <c r="N24" s="12"/>
      <c r="O24" s="112"/>
      <c r="P24" s="61"/>
      <c r="Q24" s="61"/>
      <c r="R24" s="12"/>
      <c r="S24" s="12"/>
      <c r="T24" s="12"/>
    </row>
    <row r="25" spans="1:20" ht="15">
      <c r="B25" s="12"/>
      <c r="C25" s="12"/>
      <c r="D25" s="12"/>
      <c r="E25" s="12"/>
      <c r="F25" s="12"/>
      <c r="G25" s="12"/>
      <c r="H25" s="12"/>
      <c r="I25" s="12"/>
      <c r="J25" s="12"/>
      <c r="N25" s="12"/>
      <c r="O25" s="112"/>
      <c r="P25" s="61"/>
      <c r="Q25" s="61"/>
      <c r="R25" s="12"/>
      <c r="S25" s="12"/>
      <c r="T25" s="12"/>
    </row>
    <row r="26" spans="1:20" ht="15">
      <c r="B26" s="12"/>
      <c r="C26" s="12"/>
      <c r="D26" s="12"/>
      <c r="E26" s="12"/>
      <c r="F26" s="12"/>
      <c r="G26" s="12"/>
      <c r="H26" s="12"/>
      <c r="I26" s="12"/>
      <c r="J26" s="12"/>
      <c r="N26" s="12"/>
      <c r="O26" s="112"/>
      <c r="P26" s="61"/>
      <c r="Q26" s="61"/>
      <c r="R26" s="12"/>
      <c r="S26" s="12"/>
      <c r="T26" s="12"/>
    </row>
    <row r="27" spans="1:20" ht="15">
      <c r="B27" s="12"/>
      <c r="C27" s="12"/>
      <c r="D27" s="12"/>
      <c r="E27" s="12"/>
      <c r="F27" s="12"/>
      <c r="G27" s="12"/>
      <c r="H27" s="12"/>
      <c r="I27" s="12"/>
      <c r="J27" s="12"/>
      <c r="N27" s="12"/>
      <c r="O27" s="112"/>
      <c r="P27" s="61"/>
      <c r="Q27" s="61"/>
      <c r="R27" s="12"/>
      <c r="S27" s="12"/>
      <c r="T27" s="12"/>
    </row>
    <row r="28" spans="1:20" ht="15">
      <c r="B28" s="12"/>
      <c r="C28" s="12"/>
      <c r="D28" s="12"/>
      <c r="E28" s="12"/>
      <c r="F28" s="12"/>
      <c r="G28" s="12"/>
      <c r="H28" s="12"/>
      <c r="I28" s="12"/>
      <c r="J28" s="12"/>
      <c r="N28" s="12"/>
      <c r="O28" s="112"/>
      <c r="P28" s="61"/>
      <c r="Q28" s="61"/>
      <c r="R28" s="12"/>
      <c r="S28" s="12"/>
      <c r="T28" s="12"/>
    </row>
    <row r="29" spans="1:20" ht="15">
      <c r="B29" s="12"/>
      <c r="C29" s="12"/>
      <c r="D29" s="12"/>
      <c r="E29" s="12"/>
      <c r="F29" s="12"/>
      <c r="G29" s="12"/>
      <c r="H29" s="12"/>
      <c r="I29" s="12"/>
      <c r="J29" s="12"/>
      <c r="N29" s="12"/>
      <c r="O29" s="112"/>
      <c r="P29" s="61"/>
      <c r="Q29" s="61"/>
      <c r="R29" s="12"/>
      <c r="S29" s="12"/>
      <c r="T29" s="12"/>
    </row>
    <row r="30" spans="1:20" ht="15">
      <c r="B30" s="12"/>
      <c r="C30" s="12"/>
      <c r="D30" s="12"/>
      <c r="E30" s="12"/>
      <c r="F30" s="12"/>
      <c r="G30" s="12"/>
      <c r="H30" s="12"/>
      <c r="I30" s="12"/>
      <c r="J30" s="12"/>
      <c r="N30" s="12"/>
      <c r="O30" s="112"/>
      <c r="P30" s="61"/>
      <c r="Q30" s="61"/>
      <c r="R30" s="12"/>
      <c r="S30" s="12"/>
      <c r="T30" s="12"/>
    </row>
    <row r="31" spans="1:20" ht="15">
      <c r="B31" s="12"/>
      <c r="C31" s="12"/>
      <c r="D31" s="12"/>
      <c r="E31" s="12"/>
      <c r="F31" s="12"/>
      <c r="G31" s="12"/>
      <c r="H31" s="12"/>
      <c r="I31" s="12"/>
      <c r="J31" s="12"/>
      <c r="N31" s="12"/>
      <c r="O31" s="112"/>
      <c r="P31" s="61"/>
      <c r="Q31" s="61"/>
      <c r="R31" s="12"/>
      <c r="S31" s="12"/>
      <c r="T31" s="12"/>
    </row>
    <row r="32" spans="1:20" ht="15">
      <c r="N32" s="12"/>
      <c r="O32" s="112"/>
      <c r="P32" s="61"/>
      <c r="Q32" s="61"/>
      <c r="R32" s="12"/>
      <c r="S32" s="12"/>
      <c r="T32" s="12"/>
    </row>
    <row r="33" spans="14:20" ht="15">
      <c r="N33" s="12"/>
      <c r="O33" s="112"/>
      <c r="P33" s="61"/>
      <c r="Q33" s="61"/>
      <c r="R33" s="12"/>
      <c r="S33" s="12"/>
      <c r="T33" s="12"/>
    </row>
    <row r="34" spans="14:20" ht="15">
      <c r="N34" s="12"/>
      <c r="O34" s="112"/>
      <c r="P34" s="61"/>
      <c r="Q34" s="61"/>
      <c r="R34" s="12"/>
      <c r="S34" s="12"/>
      <c r="T34" s="12"/>
    </row>
    <row r="35" spans="14:20" ht="15">
      <c r="N35" s="12"/>
      <c r="O35" s="112"/>
      <c r="P35" s="61"/>
      <c r="Q35" s="61"/>
      <c r="R35" s="12"/>
      <c r="S35" s="12"/>
      <c r="T35" s="12"/>
    </row>
    <row r="36" spans="14:20">
      <c r="N36" s="12"/>
      <c r="O36" s="12"/>
      <c r="P36" s="12"/>
      <c r="Q36" s="12"/>
      <c r="R36" s="12"/>
      <c r="S36" s="12"/>
      <c r="T36" s="12"/>
    </row>
    <row r="37" spans="14:20">
      <c r="N37" s="12"/>
      <c r="O37" s="12"/>
      <c r="P37" s="12"/>
      <c r="Q37" s="12"/>
      <c r="R37" s="12"/>
      <c r="S37" s="12"/>
      <c r="T37" s="12"/>
    </row>
    <row r="38" spans="14:20">
      <c r="N38" s="12"/>
      <c r="O38" s="12"/>
      <c r="P38" s="12"/>
      <c r="Q38" s="12"/>
      <c r="R38" s="12"/>
      <c r="S38" s="12"/>
      <c r="T38" s="12"/>
    </row>
    <row r="39" spans="14:20">
      <c r="N39" s="12"/>
      <c r="O39" s="12"/>
      <c r="P39" s="12"/>
      <c r="Q39" s="12"/>
      <c r="R39" s="12"/>
      <c r="S39" s="12"/>
      <c r="T39" s="12"/>
    </row>
    <row r="40" spans="14:20">
      <c r="N40" s="12"/>
      <c r="O40" s="12"/>
      <c r="P40" s="12"/>
      <c r="Q40" s="12"/>
      <c r="R40" s="12"/>
      <c r="S40" s="12"/>
      <c r="T40" s="12"/>
    </row>
  </sheetData>
  <mergeCells count="1">
    <mergeCell ref="B11:C1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31"/>
  <sheetViews>
    <sheetView zoomScaleNormal="100" workbookViewId="0"/>
  </sheetViews>
  <sheetFormatPr defaultColWidth="11.5703125" defaultRowHeight="12.75"/>
  <cols>
    <col min="2" max="2" width="26.5703125" style="12" customWidth="1"/>
    <col min="6" max="6" width="14.85546875" style="12" customWidth="1"/>
    <col min="7" max="7" width="15.7109375" style="12" customWidth="1"/>
    <col min="8" max="8" width="15.28515625" style="12" customWidth="1"/>
    <col min="9" max="9" width="14.140625" style="12" customWidth="1"/>
    <col min="10" max="10" width="17" style="82" customWidth="1"/>
  </cols>
  <sheetData>
    <row r="1" spans="1:14" ht="45">
      <c r="A1" s="105" t="s">
        <v>110</v>
      </c>
      <c r="B1" s="106" t="s">
        <v>1</v>
      </c>
      <c r="C1" s="106" t="s">
        <v>2</v>
      </c>
      <c r="D1" s="106" t="s">
        <v>7</v>
      </c>
      <c r="E1" s="106" t="s">
        <v>8</v>
      </c>
      <c r="F1" s="106" t="s">
        <v>192</v>
      </c>
      <c r="G1" s="107" t="s">
        <v>199</v>
      </c>
      <c r="H1" s="107" t="s">
        <v>200</v>
      </c>
      <c r="I1" s="107" t="s">
        <v>201</v>
      </c>
      <c r="J1" s="107" t="s">
        <v>202</v>
      </c>
    </row>
    <row r="2" spans="1:14" ht="15">
      <c r="A2" s="108" t="s">
        <v>33</v>
      </c>
      <c r="B2" s="109" t="s">
        <v>14</v>
      </c>
      <c r="C2" s="110" t="s">
        <v>15</v>
      </c>
      <c r="D2" s="111" t="s">
        <v>93</v>
      </c>
      <c r="E2" s="108">
        <v>3</v>
      </c>
      <c r="F2" s="10">
        <v>100</v>
      </c>
      <c r="G2" s="82">
        <v>123.308402559011</v>
      </c>
      <c r="H2" s="82">
        <v>27744.390575777499</v>
      </c>
      <c r="I2" s="82">
        <v>277.44390575777498</v>
      </c>
      <c r="J2" s="82">
        <v>112.20810754098601</v>
      </c>
      <c r="M2" s="108"/>
      <c r="N2" s="82"/>
    </row>
    <row r="3" spans="1:14" ht="15">
      <c r="A3" s="108" t="s">
        <v>39</v>
      </c>
      <c r="B3" s="109" t="s">
        <v>14</v>
      </c>
      <c r="C3" s="110" t="s">
        <v>15</v>
      </c>
      <c r="D3" s="111" t="s">
        <v>93</v>
      </c>
      <c r="E3" s="108">
        <v>3</v>
      </c>
      <c r="F3" s="10">
        <v>120</v>
      </c>
      <c r="G3" s="82">
        <v>100.07615257720499</v>
      </c>
      <c r="H3" s="116">
        <v>22517.1343298711</v>
      </c>
      <c r="I3" s="82">
        <v>225.17134329871101</v>
      </c>
      <c r="J3" s="82">
        <v>91.067238384644099</v>
      </c>
      <c r="M3" s="108"/>
      <c r="N3" s="82"/>
    </row>
    <row r="4" spans="1:14" ht="15">
      <c r="A4" s="108" t="s">
        <v>41</v>
      </c>
      <c r="B4" s="109" t="s">
        <v>14</v>
      </c>
      <c r="C4" s="110" t="s">
        <v>15</v>
      </c>
      <c r="D4" s="111" t="s">
        <v>93</v>
      </c>
      <c r="E4" s="108">
        <v>3</v>
      </c>
      <c r="F4" s="10">
        <v>120</v>
      </c>
      <c r="G4" s="82">
        <v>97.076683682840695</v>
      </c>
      <c r="H4" s="82">
        <v>21842.253828639201</v>
      </c>
      <c r="I4" s="82">
        <v>218.42253828639201</v>
      </c>
      <c r="J4" s="82">
        <v>88.337783446619099</v>
      </c>
      <c r="M4" s="108"/>
      <c r="N4" s="82"/>
    </row>
    <row r="5" spans="1:14" ht="15">
      <c r="A5" s="108" t="s">
        <v>46</v>
      </c>
      <c r="B5" s="109" t="s">
        <v>14</v>
      </c>
      <c r="C5" s="110" t="s">
        <v>15</v>
      </c>
      <c r="D5" s="110" t="s">
        <v>24</v>
      </c>
      <c r="E5" s="108">
        <v>3</v>
      </c>
      <c r="F5" s="10">
        <v>80</v>
      </c>
      <c r="G5" s="82">
        <v>114.69174646247301</v>
      </c>
      <c r="H5" s="82">
        <v>25805.642954056399</v>
      </c>
      <c r="I5" s="82">
        <v>258.05642954056401</v>
      </c>
      <c r="J5" s="82">
        <v>104.367127900841</v>
      </c>
      <c r="M5" s="108"/>
      <c r="N5" s="82"/>
    </row>
    <row r="6" spans="1:14" ht="15">
      <c r="A6" s="108" t="s">
        <v>50</v>
      </c>
      <c r="B6" s="109" t="s">
        <v>14</v>
      </c>
      <c r="C6" s="110" t="s">
        <v>15</v>
      </c>
      <c r="D6" s="110" t="s">
        <v>24</v>
      </c>
      <c r="E6" s="108">
        <v>3</v>
      </c>
      <c r="F6" s="10">
        <v>120</v>
      </c>
      <c r="G6" s="82">
        <v>87.532919018953393</v>
      </c>
      <c r="H6" s="82">
        <v>19694.9067792645</v>
      </c>
      <c r="I6" s="82">
        <v>196.949067792645</v>
      </c>
      <c r="J6" s="82">
        <v>79.653154098356893</v>
      </c>
      <c r="M6" s="108"/>
      <c r="N6" s="82"/>
    </row>
    <row r="7" spans="1:14" ht="15">
      <c r="A7" s="108" t="s">
        <v>54</v>
      </c>
      <c r="B7" s="109" t="s">
        <v>14</v>
      </c>
      <c r="C7" s="110" t="s">
        <v>15</v>
      </c>
      <c r="D7" s="110" t="s">
        <v>24</v>
      </c>
      <c r="E7" s="108">
        <v>3</v>
      </c>
      <c r="F7" s="10">
        <v>110</v>
      </c>
      <c r="G7" s="82">
        <v>127.45312321304201</v>
      </c>
      <c r="H7" s="82">
        <v>28676.9527229345</v>
      </c>
      <c r="I7" s="82">
        <v>286.76952722934499</v>
      </c>
      <c r="J7" s="82">
        <v>115.979718000802</v>
      </c>
      <c r="M7" s="108"/>
      <c r="N7" s="82"/>
    </row>
    <row r="8" spans="1:14" ht="15">
      <c r="A8" s="108" t="s">
        <v>37</v>
      </c>
      <c r="B8" s="109" t="s">
        <v>14</v>
      </c>
      <c r="C8" s="110" t="s">
        <v>15</v>
      </c>
      <c r="D8" s="111" t="s">
        <v>93</v>
      </c>
      <c r="E8" s="108">
        <v>10</v>
      </c>
      <c r="F8" s="10">
        <v>100</v>
      </c>
      <c r="G8" s="82">
        <v>98.167399644427803</v>
      </c>
      <c r="H8" s="82">
        <v>22087.664919996299</v>
      </c>
      <c r="I8" s="82">
        <v>220.876649199963</v>
      </c>
      <c r="J8" s="82">
        <v>68.913357211011999</v>
      </c>
      <c r="M8" s="108"/>
      <c r="N8" s="82"/>
    </row>
    <row r="9" spans="1:14" ht="15">
      <c r="A9" s="108" t="s">
        <v>38</v>
      </c>
      <c r="B9" s="109" t="s">
        <v>14</v>
      </c>
      <c r="C9" s="110" t="s">
        <v>15</v>
      </c>
      <c r="D9" s="111" t="s">
        <v>93</v>
      </c>
      <c r="E9" s="108">
        <v>10</v>
      </c>
      <c r="F9" s="10">
        <v>80</v>
      </c>
      <c r="G9" s="82">
        <v>99.312651404094296</v>
      </c>
      <c r="H9" s="82">
        <v>22345.346565921202</v>
      </c>
      <c r="I9" s="82">
        <v>223.45346565921199</v>
      </c>
      <c r="J9" s="82">
        <v>69.717322110727196</v>
      </c>
      <c r="M9" s="108"/>
      <c r="N9" s="82"/>
    </row>
    <row r="10" spans="1:14" ht="15">
      <c r="A10" s="108" t="s">
        <v>44</v>
      </c>
      <c r="B10" s="109" t="s">
        <v>14</v>
      </c>
      <c r="C10" s="110" t="s">
        <v>15</v>
      </c>
      <c r="D10" s="111" t="s">
        <v>93</v>
      </c>
      <c r="E10" s="108">
        <v>10</v>
      </c>
      <c r="F10" s="10">
        <v>90</v>
      </c>
      <c r="G10" s="82">
        <v>124.999012299471</v>
      </c>
      <c r="H10" s="82">
        <v>28124.777767381001</v>
      </c>
      <c r="I10" s="82">
        <v>281.24777767380999</v>
      </c>
      <c r="J10" s="82">
        <v>87.7491062900542</v>
      </c>
      <c r="M10" s="108"/>
      <c r="N10" s="82"/>
    </row>
    <row r="11" spans="1:14" ht="15">
      <c r="A11" s="108" t="s">
        <v>45</v>
      </c>
      <c r="B11" s="109" t="s">
        <v>14</v>
      </c>
      <c r="C11" s="110" t="s">
        <v>15</v>
      </c>
      <c r="D11" s="111" t="s">
        <v>93</v>
      </c>
      <c r="E11" s="108">
        <v>10</v>
      </c>
      <c r="F11" s="10">
        <v>110</v>
      </c>
      <c r="G11" s="82">
        <v>163.283142551178</v>
      </c>
      <c r="H11" s="82">
        <v>36738.707074015103</v>
      </c>
      <c r="I11" s="82">
        <v>367.38707074015099</v>
      </c>
      <c r="J11" s="82">
        <v>114.624504366248</v>
      </c>
      <c r="M11" s="108"/>
      <c r="N11" s="82"/>
    </row>
    <row r="12" spans="1:14" ht="15">
      <c r="A12" s="108" t="s">
        <v>51</v>
      </c>
      <c r="B12" s="109" t="s">
        <v>14</v>
      </c>
      <c r="C12" s="110" t="s">
        <v>15</v>
      </c>
      <c r="D12" s="110" t="s">
        <v>24</v>
      </c>
      <c r="E12" s="108">
        <v>10</v>
      </c>
      <c r="F12" s="10">
        <v>120</v>
      </c>
      <c r="G12" s="82">
        <v>140.65078634824599</v>
      </c>
      <c r="H12" s="82">
        <v>31646.4269283553</v>
      </c>
      <c r="I12" s="82">
        <v>316.46426928355299</v>
      </c>
      <c r="J12" s="82">
        <v>98.736626586162004</v>
      </c>
      <c r="M12" s="108"/>
      <c r="N12" s="82"/>
    </row>
    <row r="13" spans="1:14" ht="15">
      <c r="A13" s="108" t="s">
        <v>53</v>
      </c>
      <c r="B13" s="109" t="s">
        <v>14</v>
      </c>
      <c r="C13" s="110" t="s">
        <v>15</v>
      </c>
      <c r="D13" s="110" t="s">
        <v>24</v>
      </c>
      <c r="E13" s="108">
        <v>10</v>
      </c>
      <c r="F13" s="10">
        <v>110</v>
      </c>
      <c r="G13" s="82">
        <v>160.33820945489299</v>
      </c>
      <c r="H13" s="82">
        <v>36076.097127350899</v>
      </c>
      <c r="I13" s="82">
        <v>360.76097127350903</v>
      </c>
      <c r="J13" s="82">
        <v>112.557166052695</v>
      </c>
      <c r="M13" s="108"/>
      <c r="N13" s="82"/>
    </row>
    <row r="14" spans="1:14" ht="15">
      <c r="A14" s="108" t="s">
        <v>56</v>
      </c>
      <c r="B14" s="109" t="s">
        <v>14</v>
      </c>
      <c r="C14" s="110" t="s">
        <v>15</v>
      </c>
      <c r="D14" s="110" t="s">
        <v>24</v>
      </c>
      <c r="E14" s="108">
        <v>10</v>
      </c>
      <c r="F14" s="10">
        <v>95</v>
      </c>
      <c r="G14" s="82">
        <v>139.88728517513499</v>
      </c>
      <c r="H14" s="82">
        <v>31474.639164405398</v>
      </c>
      <c r="I14" s="82">
        <v>314.74639164405397</v>
      </c>
      <c r="J14" s="82">
        <v>98.200649986351806</v>
      </c>
      <c r="M14" s="108"/>
      <c r="N14" s="82"/>
    </row>
    <row r="15" spans="1:14" ht="15">
      <c r="A15" s="108" t="s">
        <v>57</v>
      </c>
      <c r="B15" s="109" t="s">
        <v>14</v>
      </c>
      <c r="C15" s="110" t="s">
        <v>15</v>
      </c>
      <c r="D15" s="110" t="s">
        <v>24</v>
      </c>
      <c r="E15" s="108">
        <v>10</v>
      </c>
      <c r="F15" s="10">
        <v>130</v>
      </c>
      <c r="G15" s="82">
        <v>128.925589761184</v>
      </c>
      <c r="H15" s="82">
        <v>29008.257696266399</v>
      </c>
      <c r="I15" s="82">
        <v>290.08257696266401</v>
      </c>
      <c r="J15" s="82">
        <v>90.505557374791593</v>
      </c>
      <c r="M15" s="108"/>
      <c r="N15" s="82"/>
    </row>
    <row r="16" spans="1:14" ht="15">
      <c r="A16" s="108" t="s">
        <v>67</v>
      </c>
      <c r="B16" s="109" t="s">
        <v>14</v>
      </c>
      <c r="C16" s="110" t="s">
        <v>61</v>
      </c>
      <c r="D16" s="111" t="s">
        <v>93</v>
      </c>
      <c r="E16" s="108">
        <v>3</v>
      </c>
      <c r="F16" s="10">
        <v>110</v>
      </c>
      <c r="G16" s="82">
        <v>115.23710444326601</v>
      </c>
      <c r="H16" s="82">
        <v>25928.348499734901</v>
      </c>
      <c r="I16" s="82">
        <v>259.28348499734898</v>
      </c>
      <c r="J16" s="82">
        <v>84.334803887215301</v>
      </c>
      <c r="M16" s="108"/>
      <c r="N16" s="82"/>
    </row>
    <row r="17" spans="1:14" ht="15">
      <c r="A17" s="108" t="s">
        <v>69</v>
      </c>
      <c r="B17" s="109" t="s">
        <v>14</v>
      </c>
      <c r="C17" s="110" t="s">
        <v>61</v>
      </c>
      <c r="D17" s="111" t="s">
        <v>93</v>
      </c>
      <c r="E17" s="108">
        <v>3</v>
      </c>
      <c r="F17" s="10">
        <v>80</v>
      </c>
      <c r="G17" s="82">
        <v>147.24961791584801</v>
      </c>
      <c r="H17" s="82">
        <v>33131.164031065797</v>
      </c>
      <c r="I17" s="82">
        <v>331.31164031065799</v>
      </c>
      <c r="J17" s="82">
        <v>107.762753232959</v>
      </c>
      <c r="M17" s="108"/>
      <c r="N17" s="82"/>
    </row>
    <row r="18" spans="1:14" ht="15">
      <c r="A18" s="108" t="s">
        <v>70</v>
      </c>
      <c r="B18" s="109" t="s">
        <v>14</v>
      </c>
      <c r="C18" s="110" t="s">
        <v>61</v>
      </c>
      <c r="D18" s="111" t="s">
        <v>93</v>
      </c>
      <c r="E18" s="108">
        <v>3</v>
      </c>
      <c r="F18" s="10">
        <v>95</v>
      </c>
      <c r="G18" s="82">
        <v>104.166337433157</v>
      </c>
      <c r="H18" s="82">
        <v>23437.425922460301</v>
      </c>
      <c r="I18" s="82">
        <v>234.37425922460301</v>
      </c>
      <c r="J18" s="82">
        <v>76.232804369011106</v>
      </c>
      <c r="M18" s="108"/>
      <c r="N18" s="82"/>
    </row>
    <row r="19" spans="1:14" ht="15">
      <c r="A19" s="108" t="s">
        <v>71</v>
      </c>
      <c r="B19" s="109" t="s">
        <v>14</v>
      </c>
      <c r="C19" s="110" t="s">
        <v>61</v>
      </c>
      <c r="D19" s="111" t="s">
        <v>93</v>
      </c>
      <c r="E19" s="108">
        <v>3</v>
      </c>
      <c r="F19" s="10">
        <v>100</v>
      </c>
      <c r="G19" s="82">
        <v>114.74628226055199</v>
      </c>
      <c r="H19" s="82">
        <v>25817.913508624199</v>
      </c>
      <c r="I19" s="82">
        <v>258.17913508624201</v>
      </c>
      <c r="J19" s="82">
        <v>83.975601938132499</v>
      </c>
      <c r="M19" s="108"/>
      <c r="N19" s="82"/>
    </row>
    <row r="20" spans="1:14" ht="15">
      <c r="A20" s="108" t="s">
        <v>72</v>
      </c>
      <c r="B20" s="109" t="s">
        <v>14</v>
      </c>
      <c r="C20" s="110" t="s">
        <v>61</v>
      </c>
      <c r="D20" s="110" t="s">
        <v>24</v>
      </c>
      <c r="E20" s="108">
        <v>3</v>
      </c>
      <c r="F20" s="10">
        <v>80</v>
      </c>
      <c r="G20" s="82">
        <v>115.509783433663</v>
      </c>
      <c r="H20" s="82">
        <v>25989.701272574199</v>
      </c>
      <c r="I20" s="82">
        <v>259.897012725742</v>
      </c>
      <c r="J20" s="82">
        <v>84.534360525594906</v>
      </c>
      <c r="M20" s="108"/>
      <c r="N20" s="82"/>
    </row>
    <row r="21" spans="1:14" ht="15">
      <c r="A21" s="108" t="s">
        <v>74</v>
      </c>
      <c r="B21" s="109" t="s">
        <v>14</v>
      </c>
      <c r="C21" s="110" t="s">
        <v>61</v>
      </c>
      <c r="D21" s="110" t="s">
        <v>24</v>
      </c>
      <c r="E21" s="108">
        <v>3</v>
      </c>
      <c r="F21" s="10">
        <v>100</v>
      </c>
      <c r="G21" s="82">
        <v>160.39274525297299</v>
      </c>
      <c r="H21" s="82">
        <v>36088.367681918899</v>
      </c>
      <c r="I21" s="82">
        <v>360.88367681918902</v>
      </c>
      <c r="J21" s="82">
        <v>117.381383202847</v>
      </c>
      <c r="M21" s="108"/>
      <c r="N21" s="82"/>
    </row>
    <row r="22" spans="1:14" ht="15">
      <c r="A22" s="108" t="s">
        <v>76</v>
      </c>
      <c r="B22" s="109" t="s">
        <v>14</v>
      </c>
      <c r="C22" s="110" t="s">
        <v>61</v>
      </c>
      <c r="D22" s="110" t="s">
        <v>24</v>
      </c>
      <c r="E22" s="108">
        <v>3</v>
      </c>
      <c r="F22" s="10">
        <v>110</v>
      </c>
      <c r="G22" s="82">
        <v>136.77874468461201</v>
      </c>
      <c r="H22" s="82">
        <v>30775.217554037699</v>
      </c>
      <c r="I22" s="82">
        <v>307.75217554037698</v>
      </c>
      <c r="J22" s="82">
        <v>100.09977831918999</v>
      </c>
      <c r="M22" s="108"/>
      <c r="N22" s="82"/>
    </row>
    <row r="23" spans="1:14" ht="15">
      <c r="A23" s="108" t="s">
        <v>77</v>
      </c>
      <c r="B23" s="109" t="s">
        <v>14</v>
      </c>
      <c r="C23" s="110" t="s">
        <v>61</v>
      </c>
      <c r="D23" s="110" t="s">
        <v>24</v>
      </c>
      <c r="E23" s="108">
        <v>3</v>
      </c>
      <c r="F23" s="10">
        <v>100</v>
      </c>
      <c r="G23" s="82">
        <v>133.888347386406</v>
      </c>
      <c r="H23" s="82">
        <v>30124.8781619414</v>
      </c>
      <c r="I23" s="82">
        <v>301.24878161941399</v>
      </c>
      <c r="J23" s="82">
        <v>97.984477952367797</v>
      </c>
      <c r="M23" s="108"/>
      <c r="N23" s="82"/>
    </row>
    <row r="24" spans="1:14" ht="15">
      <c r="A24" s="108" t="s">
        <v>62</v>
      </c>
      <c r="B24" s="109" t="s">
        <v>14</v>
      </c>
      <c r="C24" s="110" t="s">
        <v>61</v>
      </c>
      <c r="D24" s="111" t="s">
        <v>93</v>
      </c>
      <c r="E24" s="108">
        <v>10</v>
      </c>
      <c r="F24" s="10">
        <v>100</v>
      </c>
      <c r="G24" s="82">
        <v>155.97534560854501</v>
      </c>
      <c r="H24" s="82">
        <v>35094.452761922599</v>
      </c>
      <c r="I24" s="82">
        <v>350.94452761922599</v>
      </c>
      <c r="J24" s="82">
        <v>107.95491848041399</v>
      </c>
      <c r="M24" s="108"/>
      <c r="N24" s="82"/>
    </row>
    <row r="25" spans="1:14" ht="15">
      <c r="A25" s="108" t="s">
        <v>63</v>
      </c>
      <c r="B25" s="109" t="s">
        <v>14</v>
      </c>
      <c r="C25" s="110" t="s">
        <v>61</v>
      </c>
      <c r="D25" s="111" t="s">
        <v>93</v>
      </c>
      <c r="E25" s="108">
        <v>10</v>
      </c>
      <c r="F25" s="10">
        <v>110</v>
      </c>
      <c r="G25" s="82">
        <v>109.238166654537</v>
      </c>
      <c r="H25" s="82">
        <v>24578.587497270801</v>
      </c>
      <c r="I25" s="82">
        <v>245.785874972708</v>
      </c>
      <c r="J25" s="82">
        <v>75.606803947959094</v>
      </c>
      <c r="M25" s="108"/>
      <c r="N25" s="82"/>
    </row>
    <row r="26" spans="1:14" ht="15">
      <c r="A26" s="108" t="s">
        <v>64</v>
      </c>
      <c r="B26" s="109" t="s">
        <v>14</v>
      </c>
      <c r="C26" s="110" t="s">
        <v>61</v>
      </c>
      <c r="D26" s="111" t="s">
        <v>93</v>
      </c>
      <c r="E26" s="108">
        <v>10</v>
      </c>
      <c r="F26" s="10">
        <v>100</v>
      </c>
      <c r="G26" s="82">
        <v>137.596781655802</v>
      </c>
      <c r="H26" s="82">
        <v>30959.2758725555</v>
      </c>
      <c r="I26" s="82">
        <v>309.59275872555497</v>
      </c>
      <c r="J26" s="82">
        <v>95.234598063334403</v>
      </c>
      <c r="M26" s="108"/>
      <c r="N26" s="82"/>
    </row>
    <row r="27" spans="1:14" ht="15">
      <c r="A27" s="108" t="s">
        <v>65</v>
      </c>
      <c r="B27" s="109" t="s">
        <v>14</v>
      </c>
      <c r="C27" s="110" t="s">
        <v>61</v>
      </c>
      <c r="D27" s="111" t="s">
        <v>93</v>
      </c>
      <c r="E27" s="108">
        <v>10</v>
      </c>
      <c r="F27" s="10">
        <v>100</v>
      </c>
      <c r="G27" s="82">
        <v>140.97800113672201</v>
      </c>
      <c r="H27" s="82">
        <v>31720.0502557625</v>
      </c>
      <c r="I27" s="82">
        <v>317.20050255762499</v>
      </c>
      <c r="J27" s="82">
        <v>97.574835054013704</v>
      </c>
      <c r="M27" s="108"/>
      <c r="N27" s="82"/>
    </row>
    <row r="28" spans="1:14" ht="15">
      <c r="A28" s="108" t="s">
        <v>78</v>
      </c>
      <c r="B28" s="109" t="s">
        <v>14</v>
      </c>
      <c r="C28" s="110" t="s">
        <v>61</v>
      </c>
      <c r="D28" s="110" t="s">
        <v>24</v>
      </c>
      <c r="E28" s="108">
        <v>10</v>
      </c>
      <c r="F28" s="10">
        <v>90</v>
      </c>
      <c r="G28" s="82">
        <v>135.41534973262799</v>
      </c>
      <c r="H28" s="82">
        <v>30468.453689841299</v>
      </c>
      <c r="I28" s="82">
        <v>304.684536898413</v>
      </c>
      <c r="J28" s="82">
        <v>93.724767746767199</v>
      </c>
      <c r="M28" s="108"/>
      <c r="N28" s="82"/>
    </row>
    <row r="29" spans="1:14" ht="15">
      <c r="A29" s="108" t="s">
        <v>79</v>
      </c>
      <c r="B29" s="109" t="s">
        <v>14</v>
      </c>
      <c r="C29" s="110" t="s">
        <v>61</v>
      </c>
      <c r="D29" s="110" t="s">
        <v>24</v>
      </c>
      <c r="E29" s="108">
        <v>10</v>
      </c>
      <c r="F29" s="10">
        <v>90</v>
      </c>
      <c r="G29" s="82">
        <v>142.17778869446801</v>
      </c>
      <c r="H29" s="82">
        <v>31990.002456255301</v>
      </c>
      <c r="I29" s="82">
        <v>319.90002456255303</v>
      </c>
      <c r="J29" s="82">
        <v>98.405241728125802</v>
      </c>
      <c r="M29" s="108"/>
      <c r="N29" s="82"/>
    </row>
    <row r="30" spans="1:14" ht="15">
      <c r="A30" s="108" t="s">
        <v>83</v>
      </c>
      <c r="B30" s="109" t="s">
        <v>14</v>
      </c>
      <c r="C30" s="110" t="s">
        <v>61</v>
      </c>
      <c r="D30" s="110" t="s">
        <v>24</v>
      </c>
      <c r="E30" s="108">
        <v>10</v>
      </c>
      <c r="F30" s="10">
        <v>110</v>
      </c>
      <c r="G30" s="82">
        <v>135.85163611726301</v>
      </c>
      <c r="H30" s="82">
        <v>30566.618126384201</v>
      </c>
      <c r="I30" s="82">
        <v>305.66618126384202</v>
      </c>
      <c r="J30" s="82">
        <v>94.026733810080799</v>
      </c>
      <c r="M30" s="108"/>
      <c r="N30" s="82"/>
    </row>
    <row r="31" spans="1:14" ht="15">
      <c r="A31" s="108" t="s">
        <v>85</v>
      </c>
      <c r="B31" s="109" t="s">
        <v>14</v>
      </c>
      <c r="C31" s="110" t="s">
        <v>61</v>
      </c>
      <c r="D31" s="110" t="s">
        <v>24</v>
      </c>
      <c r="E31" s="108">
        <v>10</v>
      </c>
      <c r="F31" s="10">
        <v>80</v>
      </c>
      <c r="G31" s="82">
        <v>164.48293010892399</v>
      </c>
      <c r="H31" s="82">
        <v>37008.659274507903</v>
      </c>
      <c r="I31" s="82">
        <v>370.08659274507897</v>
      </c>
      <c r="J31" s="82">
        <v>113.843256715026</v>
      </c>
      <c r="M31" s="108"/>
      <c r="N31" s="82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25"/>
  <sheetViews>
    <sheetView zoomScaleNormal="100" workbookViewId="0">
      <selection activeCell="I20" sqref="I20"/>
    </sheetView>
  </sheetViews>
  <sheetFormatPr defaultColWidth="11.5703125" defaultRowHeight="12.75"/>
  <cols>
    <col min="1" max="1" width="9.5703125" style="10" customWidth="1"/>
    <col min="2" max="2" width="36.140625" style="10" customWidth="1"/>
    <col min="3" max="3" width="8.5703125" style="10" customWidth="1"/>
    <col min="4" max="4" width="7.28515625" style="10" customWidth="1"/>
    <col min="5" max="5" width="9.5703125" style="10" customWidth="1"/>
    <col min="6" max="6" width="16.7109375" style="10" customWidth="1"/>
    <col min="7" max="7" width="16.7109375" style="95" customWidth="1"/>
  </cols>
  <sheetData>
    <row r="1" spans="1:7">
      <c r="A1" s="88" t="s">
        <v>110</v>
      </c>
      <c r="B1" s="88" t="s">
        <v>203</v>
      </c>
      <c r="C1" s="88" t="s">
        <v>2</v>
      </c>
      <c r="D1" s="88" t="s">
        <v>7</v>
      </c>
      <c r="E1" s="88" t="s">
        <v>132</v>
      </c>
      <c r="F1" s="88" t="s">
        <v>204</v>
      </c>
      <c r="G1" s="117" t="s">
        <v>205</v>
      </c>
    </row>
    <row r="2" spans="1:7">
      <c r="A2" s="10" t="s">
        <v>35</v>
      </c>
      <c r="B2" s="35" t="s">
        <v>206</v>
      </c>
      <c r="C2" s="10" t="s">
        <v>119</v>
      </c>
      <c r="D2" s="10" t="s">
        <v>93</v>
      </c>
      <c r="E2" s="10">
        <v>10</v>
      </c>
      <c r="F2" s="20">
        <v>44776</v>
      </c>
      <c r="G2" s="95">
        <v>237.32310000000001</v>
      </c>
    </row>
    <row r="3" spans="1:7">
      <c r="A3" s="10" t="s">
        <v>37</v>
      </c>
      <c r="B3" s="35" t="s">
        <v>207</v>
      </c>
      <c r="C3" s="10" t="s">
        <v>119</v>
      </c>
      <c r="D3" s="10" t="s">
        <v>93</v>
      </c>
      <c r="E3" s="10">
        <v>10</v>
      </c>
      <c r="F3" s="20">
        <v>44776</v>
      </c>
      <c r="G3" s="95">
        <v>268.08280000000002</v>
      </c>
    </row>
    <row r="4" spans="1:7">
      <c r="A4" s="10" t="s">
        <v>38</v>
      </c>
      <c r="B4" s="35" t="s">
        <v>208</v>
      </c>
      <c r="C4" s="10" t="s">
        <v>119</v>
      </c>
      <c r="D4" s="10" t="s">
        <v>93</v>
      </c>
      <c r="E4" s="10">
        <v>10</v>
      </c>
      <c r="F4" s="20">
        <v>44776</v>
      </c>
      <c r="G4" s="95">
        <v>139.5008</v>
      </c>
    </row>
    <row r="5" spans="1:7">
      <c r="A5" s="10" t="s">
        <v>42</v>
      </c>
      <c r="B5" s="35" t="s">
        <v>209</v>
      </c>
      <c r="C5" s="10" t="s">
        <v>119</v>
      </c>
      <c r="D5" s="10" t="s">
        <v>93</v>
      </c>
      <c r="E5" s="10">
        <v>10</v>
      </c>
      <c r="F5" s="20">
        <v>44778</v>
      </c>
      <c r="G5" s="95">
        <v>282.779</v>
      </c>
    </row>
    <row r="6" spans="1:7">
      <c r="A6" s="10" t="s">
        <v>44</v>
      </c>
      <c r="B6" s="35" t="s">
        <v>210</v>
      </c>
      <c r="C6" s="10" t="s">
        <v>119</v>
      </c>
      <c r="D6" s="10" t="s">
        <v>93</v>
      </c>
      <c r="E6" s="10">
        <v>10</v>
      </c>
      <c r="F6" s="20">
        <v>44778</v>
      </c>
      <c r="G6" s="95">
        <v>302.0127</v>
      </c>
    </row>
    <row r="7" spans="1:7">
      <c r="A7" s="10" t="s">
        <v>45</v>
      </c>
      <c r="B7" s="35" t="s">
        <v>211</v>
      </c>
      <c r="C7" s="10" t="s">
        <v>119</v>
      </c>
      <c r="D7" s="10" t="s">
        <v>93</v>
      </c>
      <c r="E7" s="10">
        <v>10</v>
      </c>
      <c r="F7" s="20">
        <v>44778</v>
      </c>
      <c r="G7" s="95">
        <v>347.39499999999998</v>
      </c>
    </row>
    <row r="8" spans="1:7">
      <c r="A8" s="10" t="s">
        <v>51</v>
      </c>
      <c r="B8" s="35" t="s">
        <v>212</v>
      </c>
      <c r="C8" s="10" t="s">
        <v>119</v>
      </c>
      <c r="D8" s="10" t="s">
        <v>24</v>
      </c>
      <c r="E8" s="10">
        <v>10</v>
      </c>
      <c r="F8" s="20">
        <v>44827</v>
      </c>
      <c r="G8" s="95">
        <v>325.15600000000001</v>
      </c>
    </row>
    <row r="9" spans="1:7">
      <c r="A9" s="10" t="s">
        <v>53</v>
      </c>
      <c r="B9" s="35" t="s">
        <v>213</v>
      </c>
      <c r="C9" s="10" t="s">
        <v>119</v>
      </c>
      <c r="D9" s="10" t="s">
        <v>24</v>
      </c>
      <c r="E9" s="10">
        <v>10</v>
      </c>
      <c r="F9" s="20">
        <v>44827</v>
      </c>
      <c r="G9" s="95">
        <v>222.41050000000001</v>
      </c>
    </row>
    <row r="10" spans="1:7">
      <c r="A10" s="10" t="s">
        <v>56</v>
      </c>
      <c r="B10" s="35" t="s">
        <v>214</v>
      </c>
      <c r="C10" s="10" t="s">
        <v>119</v>
      </c>
      <c r="D10" s="10" t="s">
        <v>24</v>
      </c>
      <c r="E10" s="10">
        <v>10</v>
      </c>
      <c r="F10" s="20">
        <v>44845</v>
      </c>
      <c r="G10" s="95">
        <v>249.1942</v>
      </c>
    </row>
    <row r="11" spans="1:7">
      <c r="A11" s="10" t="s">
        <v>57</v>
      </c>
      <c r="B11" s="35" t="s">
        <v>215</v>
      </c>
      <c r="C11" s="10" t="s">
        <v>119</v>
      </c>
      <c r="D11" s="10" t="s">
        <v>24</v>
      </c>
      <c r="E11" s="10">
        <v>10</v>
      </c>
      <c r="F11" s="20">
        <v>44845</v>
      </c>
      <c r="G11" s="95">
        <v>353.45729999999998</v>
      </c>
    </row>
    <row r="12" spans="1:7">
      <c r="A12" s="10" t="s">
        <v>58</v>
      </c>
      <c r="B12" s="35" t="s">
        <v>216</v>
      </c>
      <c r="C12" s="10" t="s">
        <v>119</v>
      </c>
      <c r="D12" s="10" t="s">
        <v>24</v>
      </c>
      <c r="E12" s="10">
        <v>10</v>
      </c>
      <c r="F12" s="20">
        <v>44845</v>
      </c>
      <c r="G12" s="95">
        <v>331.52769999999998</v>
      </c>
    </row>
    <row r="13" spans="1:7">
      <c r="A13" s="10" t="s">
        <v>59</v>
      </c>
      <c r="B13" s="35" t="s">
        <v>217</v>
      </c>
      <c r="C13" s="10" t="s">
        <v>119</v>
      </c>
      <c r="D13" s="10" t="s">
        <v>24</v>
      </c>
      <c r="E13" s="10">
        <v>10</v>
      </c>
      <c r="F13" s="20">
        <v>44845</v>
      </c>
      <c r="G13" s="95">
        <v>269.61790000000002</v>
      </c>
    </row>
    <row r="14" spans="1:7">
      <c r="A14" s="10" t="s">
        <v>60</v>
      </c>
      <c r="B14" s="35" t="s">
        <v>218</v>
      </c>
      <c r="C14" s="10" t="s">
        <v>121</v>
      </c>
      <c r="D14" s="10" t="s">
        <v>93</v>
      </c>
      <c r="E14" s="10">
        <v>10</v>
      </c>
      <c r="F14" s="20">
        <v>44827</v>
      </c>
      <c r="G14" s="95">
        <v>246.0258</v>
      </c>
    </row>
    <row r="15" spans="1:7">
      <c r="A15" s="10" t="s">
        <v>62</v>
      </c>
      <c r="B15" s="35" t="s">
        <v>219</v>
      </c>
      <c r="C15" s="10" t="s">
        <v>121</v>
      </c>
      <c r="D15" s="10" t="s">
        <v>93</v>
      </c>
      <c r="E15" s="10">
        <v>10</v>
      </c>
      <c r="F15" s="20">
        <v>44827</v>
      </c>
      <c r="G15" s="95">
        <v>269.90640000000002</v>
      </c>
    </row>
    <row r="16" spans="1:7">
      <c r="A16" s="10" t="s">
        <v>63</v>
      </c>
      <c r="B16" s="35" t="s">
        <v>220</v>
      </c>
      <c r="C16" s="10" t="s">
        <v>121</v>
      </c>
      <c r="D16" s="10" t="s">
        <v>93</v>
      </c>
      <c r="E16" s="10">
        <v>10</v>
      </c>
      <c r="F16" s="20">
        <v>44827</v>
      </c>
      <c r="G16" s="95">
        <v>218.47620000000001</v>
      </c>
    </row>
    <row r="17" spans="1:7">
      <c r="A17" s="10" t="s">
        <v>64</v>
      </c>
      <c r="B17" s="35" t="s">
        <v>221</v>
      </c>
      <c r="C17" s="10" t="s">
        <v>121</v>
      </c>
      <c r="D17" s="10" t="s">
        <v>93</v>
      </c>
      <c r="E17" s="10">
        <v>10</v>
      </c>
      <c r="F17" s="20">
        <v>44845</v>
      </c>
      <c r="G17" s="95">
        <v>194.8683</v>
      </c>
    </row>
    <row r="18" spans="1:7">
      <c r="A18" s="10" t="s">
        <v>65</v>
      </c>
      <c r="B18" s="35" t="s">
        <v>222</v>
      </c>
      <c r="C18" s="10" t="s">
        <v>121</v>
      </c>
      <c r="D18" s="10" t="s">
        <v>93</v>
      </c>
      <c r="E18" s="10">
        <v>10</v>
      </c>
      <c r="F18" s="20">
        <v>44845</v>
      </c>
      <c r="G18" s="95">
        <v>209.84010000000001</v>
      </c>
    </row>
    <row r="19" spans="1:7">
      <c r="A19" s="10" t="s">
        <v>66</v>
      </c>
      <c r="B19" s="35" t="s">
        <v>223</v>
      </c>
      <c r="C19" s="10" t="s">
        <v>121</v>
      </c>
      <c r="D19" s="10" t="s">
        <v>93</v>
      </c>
      <c r="E19" s="10">
        <v>10</v>
      </c>
      <c r="F19" s="20">
        <v>44845</v>
      </c>
      <c r="G19" s="95">
        <v>196.33320000000001</v>
      </c>
    </row>
    <row r="20" spans="1:7">
      <c r="A20" s="10" t="s">
        <v>78</v>
      </c>
      <c r="B20" s="35" t="s">
        <v>224</v>
      </c>
      <c r="C20" s="10" t="s">
        <v>121</v>
      </c>
      <c r="D20" s="10" t="s">
        <v>24</v>
      </c>
      <c r="E20" s="10">
        <v>10</v>
      </c>
      <c r="F20" s="20">
        <v>44776</v>
      </c>
      <c r="G20" s="95">
        <v>207.13460000000001</v>
      </c>
    </row>
    <row r="21" spans="1:7">
      <c r="A21" s="10" t="s">
        <v>79</v>
      </c>
      <c r="B21" s="35" t="s">
        <v>225</v>
      </c>
      <c r="C21" s="10" t="s">
        <v>121</v>
      </c>
      <c r="D21" s="10" t="s">
        <v>24</v>
      </c>
      <c r="E21" s="10">
        <v>10</v>
      </c>
      <c r="F21" s="20">
        <v>44825</v>
      </c>
      <c r="G21" s="95">
        <v>267.49090000000001</v>
      </c>
    </row>
    <row r="22" spans="1:7">
      <c r="A22" s="10" t="s">
        <v>81</v>
      </c>
      <c r="B22" s="35" t="s">
        <v>226</v>
      </c>
      <c r="C22" s="10" t="s">
        <v>121</v>
      </c>
      <c r="D22" s="10" t="s">
        <v>24</v>
      </c>
      <c r="E22" s="10">
        <v>10</v>
      </c>
      <c r="F22" s="20">
        <v>44825</v>
      </c>
      <c r="G22" s="95">
        <v>315.91559999999998</v>
      </c>
    </row>
    <row r="23" spans="1:7">
      <c r="A23" s="10" t="s">
        <v>83</v>
      </c>
      <c r="B23" s="35" t="s">
        <v>227</v>
      </c>
      <c r="C23" s="10" t="s">
        <v>121</v>
      </c>
      <c r="D23" s="10" t="s">
        <v>24</v>
      </c>
      <c r="E23" s="10">
        <v>10</v>
      </c>
      <c r="F23" s="20">
        <v>44855</v>
      </c>
      <c r="G23" s="95">
        <v>226.0334</v>
      </c>
    </row>
    <row r="24" spans="1:7">
      <c r="A24" s="10" t="s">
        <v>85</v>
      </c>
      <c r="B24" s="35" t="s">
        <v>228</v>
      </c>
      <c r="C24" s="10" t="s">
        <v>121</v>
      </c>
      <c r="D24" s="10" t="s">
        <v>24</v>
      </c>
      <c r="E24" s="10">
        <v>10</v>
      </c>
      <c r="F24" s="20">
        <v>44855</v>
      </c>
      <c r="G24" s="95">
        <v>225.88480000000001</v>
      </c>
    </row>
    <row r="25" spans="1:7">
      <c r="A25" s="10" t="s">
        <v>86</v>
      </c>
      <c r="B25" s="35" t="s">
        <v>229</v>
      </c>
      <c r="C25" s="10" t="s">
        <v>121</v>
      </c>
      <c r="D25" s="10" t="s">
        <v>24</v>
      </c>
      <c r="E25" s="10">
        <v>10</v>
      </c>
      <c r="F25" s="20">
        <v>44855</v>
      </c>
      <c r="G25" s="95">
        <v>147.0696000000000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MI29"/>
  <sheetViews>
    <sheetView zoomScaleNormal="100" workbookViewId="0">
      <selection activeCell="D48" sqref="D48"/>
    </sheetView>
  </sheetViews>
  <sheetFormatPr defaultColWidth="11.5703125" defaultRowHeight="12.75"/>
  <cols>
    <col min="1" max="1" width="12.140625" style="35" customWidth="1"/>
    <col min="2" max="2" width="8" style="35" customWidth="1"/>
    <col min="3" max="3" width="17.7109375" style="35" customWidth="1"/>
    <col min="4" max="4" width="10.42578125" style="35" customWidth="1"/>
    <col min="5" max="5" width="49.7109375" style="22" customWidth="1"/>
    <col min="6" max="6" width="15.28515625" style="22" customWidth="1"/>
    <col min="7" max="8" width="0" style="22" hidden="1" customWidth="1"/>
    <col min="9" max="9" width="13" style="22" hidden="1" customWidth="1"/>
    <col min="10" max="12" width="11.5703125" style="22"/>
    <col min="13" max="13" width="8.42578125" style="22" customWidth="1"/>
    <col min="14" max="14" width="17.140625" style="22" customWidth="1"/>
    <col min="15" max="15" width="15.42578125" style="22" customWidth="1"/>
    <col min="16" max="16" width="11.5703125" style="22"/>
    <col min="17" max="17" width="12.7109375" style="22" customWidth="1"/>
    <col min="18" max="18" width="11.5703125" style="22"/>
    <col min="19" max="19" width="12.7109375" style="22" customWidth="1"/>
    <col min="20" max="20" width="30.28515625" style="22" customWidth="1"/>
    <col min="21" max="21" width="24.42578125" style="22" customWidth="1"/>
    <col min="22" max="1022" width="11.5703125" style="22"/>
  </cols>
  <sheetData>
    <row r="1" spans="1:1023" ht="23.1" customHeight="1">
      <c r="A1" s="90"/>
      <c r="B1" s="90"/>
      <c r="C1" s="90"/>
      <c r="D1" s="90"/>
      <c r="E1" s="7" t="s">
        <v>230</v>
      </c>
      <c r="F1" s="7"/>
      <c r="G1" s="7"/>
      <c r="H1" s="7"/>
      <c r="I1" s="7" t="s">
        <v>231</v>
      </c>
      <c r="J1" s="7" t="s">
        <v>232</v>
      </c>
      <c r="K1" s="7" t="s">
        <v>233</v>
      </c>
      <c r="L1" s="7"/>
      <c r="M1" s="7"/>
      <c r="N1" s="7"/>
      <c r="O1" s="7"/>
      <c r="P1" s="7" t="s">
        <v>234</v>
      </c>
      <c r="Q1" s="7"/>
      <c r="R1" s="7"/>
      <c r="S1" s="7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  <c r="IW1" s="16"/>
      <c r="IX1" s="16"/>
      <c r="IY1" s="16"/>
      <c r="IZ1" s="16"/>
      <c r="JA1" s="16"/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6"/>
      <c r="KG1" s="16"/>
      <c r="KH1" s="16"/>
      <c r="KI1" s="16"/>
      <c r="KJ1" s="16"/>
      <c r="KK1" s="16"/>
      <c r="KL1" s="16"/>
      <c r="KM1" s="16"/>
      <c r="KN1" s="16"/>
      <c r="KO1" s="16"/>
      <c r="KP1" s="16"/>
      <c r="KQ1" s="16"/>
      <c r="KR1" s="16"/>
      <c r="KS1" s="16"/>
      <c r="KT1" s="16"/>
      <c r="KU1" s="16"/>
      <c r="KV1" s="16"/>
      <c r="KW1" s="16"/>
      <c r="KX1" s="16"/>
      <c r="KY1" s="16"/>
      <c r="KZ1" s="16"/>
      <c r="LA1" s="16"/>
      <c r="LB1" s="16"/>
      <c r="LC1" s="16"/>
      <c r="LD1" s="16"/>
      <c r="LE1" s="16"/>
      <c r="LF1" s="16"/>
      <c r="LG1" s="16"/>
      <c r="LH1" s="16"/>
      <c r="LI1" s="16"/>
      <c r="LJ1" s="16"/>
      <c r="LK1" s="16"/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6"/>
      <c r="MQ1" s="16"/>
      <c r="MR1" s="16"/>
      <c r="MS1" s="16"/>
      <c r="MT1" s="16"/>
      <c r="MU1" s="16"/>
      <c r="MV1" s="16"/>
      <c r="MW1" s="16"/>
      <c r="MX1" s="16"/>
      <c r="MY1" s="16"/>
      <c r="MZ1" s="16"/>
      <c r="NA1" s="16"/>
      <c r="NB1" s="16"/>
      <c r="NC1" s="16"/>
      <c r="ND1" s="16"/>
      <c r="NE1" s="16"/>
      <c r="NF1" s="16"/>
      <c r="NG1" s="16"/>
      <c r="NH1" s="16"/>
      <c r="NI1" s="16"/>
      <c r="NJ1" s="16"/>
      <c r="NK1" s="16"/>
      <c r="NL1" s="16"/>
      <c r="NM1" s="16"/>
      <c r="NN1" s="16"/>
      <c r="NO1" s="16"/>
      <c r="NP1" s="16"/>
      <c r="NQ1" s="16"/>
      <c r="NR1" s="16"/>
      <c r="NS1" s="16"/>
      <c r="NT1" s="16"/>
      <c r="NU1" s="16"/>
      <c r="NV1" s="16"/>
      <c r="NW1" s="16"/>
      <c r="NX1" s="16"/>
      <c r="NY1" s="16"/>
      <c r="NZ1" s="16"/>
      <c r="OA1" s="16"/>
      <c r="OB1" s="16"/>
      <c r="OC1" s="16"/>
      <c r="OD1" s="16"/>
      <c r="OE1" s="16"/>
      <c r="OF1" s="16"/>
      <c r="OG1" s="16"/>
      <c r="OH1" s="16"/>
      <c r="OI1" s="16"/>
      <c r="OJ1" s="16"/>
      <c r="OK1" s="16"/>
      <c r="OL1" s="16"/>
      <c r="OM1" s="16"/>
      <c r="ON1" s="16"/>
      <c r="OO1" s="16"/>
      <c r="OP1" s="16"/>
      <c r="OQ1" s="16"/>
      <c r="OR1" s="16"/>
      <c r="OS1" s="16"/>
      <c r="OT1" s="16"/>
      <c r="OU1" s="16"/>
      <c r="OV1" s="16"/>
      <c r="OW1" s="16"/>
      <c r="OX1" s="16"/>
      <c r="OY1" s="16"/>
      <c r="OZ1" s="16"/>
      <c r="PA1" s="16"/>
      <c r="PB1" s="16"/>
      <c r="PC1" s="16"/>
      <c r="PD1" s="16"/>
      <c r="PE1" s="16"/>
      <c r="PF1" s="16"/>
      <c r="PG1" s="16"/>
      <c r="PH1" s="16"/>
      <c r="PI1" s="16"/>
      <c r="PJ1" s="16"/>
      <c r="PK1" s="16"/>
      <c r="PL1" s="16"/>
      <c r="PM1" s="16"/>
      <c r="PN1" s="16"/>
      <c r="PO1" s="16"/>
      <c r="PP1" s="16"/>
      <c r="PQ1" s="16"/>
      <c r="PR1" s="16"/>
      <c r="PS1" s="16"/>
      <c r="PT1" s="16"/>
      <c r="PU1" s="16"/>
      <c r="PV1" s="16"/>
      <c r="PW1" s="16"/>
      <c r="PX1" s="16"/>
      <c r="PY1" s="16"/>
      <c r="PZ1" s="16"/>
      <c r="QA1" s="16"/>
      <c r="QB1" s="16"/>
      <c r="QC1" s="16"/>
      <c r="QD1" s="16"/>
      <c r="QE1" s="16"/>
      <c r="QF1" s="16"/>
      <c r="QG1" s="16"/>
      <c r="QH1" s="16"/>
      <c r="QI1" s="16"/>
      <c r="QJ1" s="16"/>
      <c r="QK1" s="16"/>
      <c r="QL1" s="16"/>
      <c r="QM1" s="16"/>
      <c r="QN1" s="16"/>
      <c r="QO1" s="16"/>
      <c r="QP1" s="16"/>
      <c r="QQ1" s="16"/>
      <c r="QR1" s="16"/>
      <c r="QS1" s="16"/>
      <c r="QT1" s="16"/>
      <c r="QU1" s="16"/>
      <c r="QV1" s="16"/>
      <c r="QW1" s="16"/>
      <c r="QX1" s="16"/>
      <c r="QY1" s="16"/>
      <c r="QZ1" s="16"/>
      <c r="RA1" s="16"/>
      <c r="RB1" s="16"/>
      <c r="RC1" s="16"/>
      <c r="RD1" s="16"/>
      <c r="RE1" s="16"/>
      <c r="RF1" s="16"/>
      <c r="RG1" s="16"/>
      <c r="RH1" s="16"/>
      <c r="RI1" s="16"/>
      <c r="RJ1" s="16"/>
      <c r="RK1" s="16"/>
      <c r="RL1" s="16"/>
      <c r="RM1" s="16"/>
      <c r="RN1" s="16"/>
      <c r="RO1" s="16"/>
      <c r="RP1" s="16"/>
      <c r="RQ1" s="16"/>
      <c r="RR1" s="16"/>
      <c r="RS1" s="16"/>
      <c r="RT1" s="16"/>
      <c r="RU1" s="16"/>
      <c r="RV1" s="16"/>
      <c r="RW1" s="16"/>
      <c r="RX1" s="16"/>
      <c r="RY1" s="16"/>
      <c r="RZ1" s="16"/>
      <c r="SA1" s="16"/>
      <c r="SB1" s="16"/>
      <c r="SC1" s="16"/>
      <c r="SD1" s="16"/>
      <c r="SE1" s="16"/>
      <c r="SF1" s="16"/>
      <c r="SG1" s="16"/>
      <c r="SH1" s="16"/>
      <c r="SI1" s="16"/>
      <c r="SJ1" s="16"/>
      <c r="SK1" s="16"/>
      <c r="SL1" s="16"/>
      <c r="SM1" s="16"/>
      <c r="SN1" s="16"/>
      <c r="SO1" s="16"/>
      <c r="SP1" s="16"/>
      <c r="SQ1" s="16"/>
      <c r="SR1" s="16"/>
      <c r="SS1" s="16"/>
      <c r="ST1" s="16"/>
      <c r="SU1" s="16"/>
      <c r="SV1" s="16"/>
      <c r="SW1" s="16"/>
      <c r="SX1" s="16"/>
      <c r="SY1" s="16"/>
      <c r="SZ1" s="16"/>
      <c r="TA1" s="16"/>
      <c r="TB1" s="16"/>
      <c r="TC1" s="16"/>
      <c r="TD1" s="16"/>
      <c r="TE1" s="16"/>
      <c r="TF1" s="16"/>
      <c r="TG1" s="16"/>
      <c r="TH1" s="16"/>
      <c r="TI1" s="16"/>
      <c r="TJ1" s="16"/>
      <c r="TK1" s="16"/>
      <c r="TL1" s="16"/>
      <c r="TM1" s="16"/>
      <c r="TN1" s="16"/>
      <c r="TO1" s="16"/>
      <c r="TP1" s="16"/>
      <c r="TQ1" s="16"/>
      <c r="TR1" s="16"/>
      <c r="TS1" s="16"/>
      <c r="TT1" s="16"/>
      <c r="TU1" s="16"/>
      <c r="TV1" s="16"/>
      <c r="TW1" s="16"/>
      <c r="TX1" s="16"/>
      <c r="TY1" s="16"/>
      <c r="TZ1" s="16"/>
      <c r="UA1" s="16"/>
      <c r="UB1" s="16"/>
      <c r="UC1" s="16"/>
      <c r="UD1" s="16"/>
      <c r="UE1" s="16"/>
      <c r="UF1" s="16"/>
      <c r="UG1" s="16"/>
      <c r="UH1" s="16"/>
      <c r="UI1" s="16"/>
      <c r="UJ1" s="16"/>
      <c r="UK1" s="16"/>
      <c r="UL1" s="16"/>
      <c r="UM1" s="16"/>
      <c r="UN1" s="16"/>
      <c r="UO1" s="16"/>
      <c r="UP1" s="16"/>
      <c r="UQ1" s="16"/>
      <c r="UR1" s="16"/>
      <c r="US1" s="16"/>
      <c r="UT1" s="16"/>
      <c r="UU1" s="16"/>
      <c r="UV1" s="16"/>
      <c r="UW1" s="16"/>
      <c r="UX1" s="16"/>
      <c r="UY1" s="16"/>
      <c r="UZ1" s="16"/>
      <c r="VA1" s="16"/>
      <c r="VB1" s="16"/>
      <c r="VC1" s="16"/>
      <c r="VD1" s="16"/>
      <c r="VE1" s="16"/>
      <c r="VF1" s="16"/>
      <c r="VG1" s="16"/>
      <c r="VH1" s="16"/>
      <c r="VI1" s="16"/>
      <c r="VJ1" s="16"/>
      <c r="VK1" s="16"/>
      <c r="VL1" s="16"/>
      <c r="VM1" s="16"/>
      <c r="VN1" s="16"/>
      <c r="VO1" s="16"/>
      <c r="VP1" s="16"/>
      <c r="VQ1" s="16"/>
      <c r="VR1" s="16"/>
      <c r="VS1" s="16"/>
      <c r="VT1" s="16"/>
      <c r="VU1" s="16"/>
      <c r="VV1" s="16"/>
      <c r="VW1" s="16"/>
      <c r="VX1" s="16"/>
      <c r="VY1" s="16"/>
      <c r="VZ1" s="16"/>
      <c r="WA1" s="16"/>
      <c r="WB1" s="16"/>
      <c r="WC1" s="16"/>
      <c r="WD1" s="16"/>
      <c r="WE1" s="16"/>
      <c r="WF1" s="16"/>
      <c r="WG1" s="16"/>
      <c r="WH1" s="16"/>
      <c r="WI1" s="16"/>
      <c r="WJ1" s="16"/>
      <c r="WK1" s="16"/>
      <c r="WL1" s="16"/>
      <c r="WM1" s="16"/>
      <c r="WN1" s="16"/>
      <c r="WO1" s="16"/>
      <c r="WP1" s="16"/>
      <c r="WQ1" s="16"/>
      <c r="WR1" s="16"/>
      <c r="WS1" s="16"/>
      <c r="WT1" s="16"/>
      <c r="WU1" s="16"/>
      <c r="WV1" s="16"/>
      <c r="WW1" s="16"/>
      <c r="WX1" s="16"/>
      <c r="WY1" s="16"/>
      <c r="WZ1" s="16"/>
      <c r="XA1" s="16"/>
      <c r="XB1" s="16"/>
      <c r="XC1" s="16"/>
      <c r="XD1" s="16"/>
      <c r="XE1" s="16"/>
      <c r="XF1" s="16"/>
      <c r="XG1" s="16"/>
      <c r="XH1" s="16"/>
      <c r="XI1" s="16"/>
      <c r="XJ1" s="16"/>
      <c r="XK1" s="16"/>
      <c r="XL1" s="16"/>
      <c r="XM1" s="16"/>
      <c r="XN1" s="16"/>
      <c r="XO1" s="16"/>
      <c r="XP1" s="16"/>
      <c r="XQ1" s="16"/>
      <c r="XR1" s="16"/>
      <c r="XS1" s="16"/>
      <c r="XT1" s="16"/>
      <c r="XU1" s="16"/>
      <c r="XV1" s="16"/>
      <c r="XW1" s="16"/>
      <c r="XX1" s="16"/>
      <c r="XY1" s="16"/>
      <c r="XZ1" s="16"/>
      <c r="YA1" s="16"/>
      <c r="YB1" s="16"/>
      <c r="YC1" s="16"/>
      <c r="YD1" s="16"/>
      <c r="YE1" s="16"/>
      <c r="YF1" s="16"/>
      <c r="YG1" s="16"/>
      <c r="YH1" s="16"/>
      <c r="YI1" s="16"/>
      <c r="YJ1" s="16"/>
      <c r="YK1" s="16"/>
      <c r="YL1" s="16"/>
      <c r="YM1" s="16"/>
      <c r="YN1" s="16"/>
      <c r="YO1" s="16"/>
      <c r="YP1" s="16"/>
      <c r="YQ1" s="16"/>
      <c r="YR1" s="16"/>
      <c r="YS1" s="16"/>
      <c r="YT1" s="16"/>
      <c r="YU1" s="16"/>
      <c r="YV1" s="16"/>
      <c r="YW1" s="16"/>
      <c r="YX1" s="16"/>
      <c r="YY1" s="16"/>
      <c r="YZ1" s="16"/>
      <c r="ZA1" s="16"/>
      <c r="ZB1" s="16"/>
      <c r="ZC1" s="16"/>
      <c r="ZD1" s="16"/>
      <c r="ZE1" s="16"/>
      <c r="ZF1" s="16"/>
      <c r="ZG1" s="16"/>
      <c r="ZH1" s="16"/>
      <c r="ZI1" s="16"/>
      <c r="ZJ1" s="16"/>
      <c r="ZK1" s="16"/>
      <c r="ZL1" s="16"/>
      <c r="ZM1" s="16"/>
      <c r="ZN1" s="16"/>
      <c r="ZO1" s="16"/>
      <c r="ZP1" s="16"/>
      <c r="ZQ1" s="16"/>
      <c r="ZR1" s="16"/>
      <c r="ZS1" s="16"/>
      <c r="ZT1" s="16"/>
      <c r="ZU1" s="16"/>
      <c r="ZV1" s="16"/>
      <c r="ZW1" s="16"/>
      <c r="ZX1" s="16"/>
      <c r="ZY1" s="16"/>
      <c r="ZZ1" s="16"/>
      <c r="AAA1" s="16"/>
      <c r="AAB1" s="16"/>
      <c r="AAC1" s="16"/>
      <c r="AAD1" s="16"/>
      <c r="AAE1" s="16"/>
      <c r="AAF1" s="16"/>
      <c r="AAG1" s="16"/>
      <c r="AAH1" s="16"/>
      <c r="AAI1" s="16"/>
      <c r="AAJ1" s="16"/>
      <c r="AAK1" s="16"/>
      <c r="AAL1" s="16"/>
      <c r="AAM1" s="16"/>
      <c r="AAN1" s="16"/>
      <c r="AAO1" s="16"/>
      <c r="AAP1" s="16"/>
      <c r="AAQ1" s="16"/>
      <c r="AAR1" s="16"/>
      <c r="AAS1" s="16"/>
      <c r="AAT1" s="16"/>
      <c r="AAU1" s="16"/>
      <c r="AAV1" s="16"/>
      <c r="AAW1" s="16"/>
      <c r="AAX1" s="16"/>
      <c r="AAY1" s="16"/>
      <c r="AAZ1" s="16"/>
      <c r="ABA1" s="16"/>
      <c r="ABB1" s="16"/>
      <c r="ABC1" s="16"/>
      <c r="ABD1" s="16"/>
      <c r="ABE1" s="16"/>
      <c r="ABF1" s="16"/>
      <c r="ABG1" s="16"/>
      <c r="ABH1" s="16"/>
      <c r="ABI1" s="16"/>
      <c r="ABJ1" s="16"/>
      <c r="ABK1" s="16"/>
      <c r="ABL1" s="16"/>
      <c r="ABM1" s="16"/>
      <c r="ABN1" s="16"/>
      <c r="ABO1" s="16"/>
      <c r="ABP1" s="16"/>
      <c r="ABQ1" s="16"/>
      <c r="ABR1" s="16"/>
      <c r="ABS1" s="16"/>
      <c r="ABT1" s="16"/>
      <c r="ABU1" s="16"/>
      <c r="ABV1" s="16"/>
      <c r="ABW1" s="16"/>
      <c r="ABX1" s="16"/>
      <c r="ABY1" s="16"/>
      <c r="ABZ1" s="16"/>
      <c r="ACA1" s="16"/>
      <c r="ACB1" s="16"/>
      <c r="ACC1" s="16"/>
      <c r="ACD1" s="16"/>
      <c r="ACE1" s="16"/>
      <c r="ACF1" s="16"/>
      <c r="ACG1" s="16"/>
      <c r="ACH1" s="16"/>
      <c r="ACI1" s="16"/>
      <c r="ACJ1" s="16"/>
      <c r="ACK1" s="16"/>
      <c r="ACL1" s="16"/>
      <c r="ACM1" s="16"/>
      <c r="ACN1" s="16"/>
      <c r="ACO1" s="16"/>
      <c r="ACP1" s="16"/>
      <c r="ACQ1" s="16"/>
      <c r="ACR1" s="16"/>
      <c r="ACS1" s="16"/>
      <c r="ACT1" s="16"/>
      <c r="ACU1" s="16"/>
      <c r="ACV1" s="16"/>
      <c r="ACW1" s="16"/>
      <c r="ACX1" s="16"/>
      <c r="ACY1" s="16"/>
      <c r="ACZ1" s="16"/>
      <c r="ADA1" s="16"/>
      <c r="ADB1" s="16"/>
      <c r="ADC1" s="16"/>
      <c r="ADD1" s="16"/>
      <c r="ADE1" s="16"/>
      <c r="ADF1" s="16"/>
      <c r="ADG1" s="16"/>
      <c r="ADH1" s="16"/>
      <c r="ADI1" s="16"/>
      <c r="ADJ1" s="16"/>
      <c r="ADK1" s="16"/>
      <c r="ADL1" s="16"/>
      <c r="ADM1" s="16"/>
      <c r="ADN1" s="16"/>
      <c r="ADO1" s="16"/>
      <c r="ADP1" s="16"/>
      <c r="ADQ1" s="16"/>
      <c r="ADR1" s="16"/>
      <c r="ADS1" s="16"/>
      <c r="ADT1" s="16"/>
      <c r="ADU1" s="16"/>
      <c r="ADV1" s="16"/>
      <c r="ADW1" s="16"/>
      <c r="ADX1" s="16"/>
      <c r="ADY1" s="16"/>
      <c r="ADZ1" s="16"/>
      <c r="AEA1" s="16"/>
      <c r="AEB1" s="16"/>
      <c r="AEC1" s="16"/>
      <c r="AED1" s="16"/>
      <c r="AEE1" s="16"/>
      <c r="AEF1" s="16"/>
      <c r="AEG1" s="16"/>
      <c r="AEH1" s="16"/>
      <c r="AEI1" s="16"/>
      <c r="AEJ1" s="16"/>
      <c r="AEK1" s="16"/>
      <c r="AEL1" s="16"/>
      <c r="AEM1" s="16"/>
      <c r="AEN1" s="16"/>
      <c r="AEO1" s="16"/>
      <c r="AEP1" s="16"/>
      <c r="AEQ1" s="16"/>
      <c r="AER1" s="16"/>
      <c r="AES1" s="16"/>
      <c r="AET1" s="16"/>
      <c r="AEU1" s="16"/>
      <c r="AEV1" s="16"/>
      <c r="AEW1" s="16"/>
      <c r="AEX1" s="16"/>
      <c r="AEY1" s="16"/>
      <c r="AEZ1" s="16"/>
      <c r="AFA1" s="16"/>
      <c r="AFB1" s="16"/>
      <c r="AFC1" s="16"/>
      <c r="AFD1" s="16"/>
      <c r="AFE1" s="16"/>
      <c r="AFF1" s="16"/>
      <c r="AFG1" s="16"/>
      <c r="AFH1" s="16"/>
      <c r="AFI1" s="16"/>
      <c r="AFJ1" s="16"/>
      <c r="AFK1" s="16"/>
      <c r="AFL1" s="16"/>
      <c r="AFM1" s="16"/>
      <c r="AFN1" s="16"/>
      <c r="AFO1" s="16"/>
      <c r="AFP1" s="16"/>
      <c r="AFQ1" s="16"/>
      <c r="AFR1" s="16"/>
      <c r="AFS1" s="16"/>
      <c r="AFT1" s="16"/>
      <c r="AFU1" s="16"/>
      <c r="AFV1" s="16"/>
      <c r="AFW1" s="16"/>
      <c r="AFX1" s="16"/>
      <c r="AFY1" s="16"/>
      <c r="AFZ1" s="16"/>
      <c r="AGA1" s="16"/>
      <c r="AGB1" s="16"/>
      <c r="AGC1" s="16"/>
      <c r="AGD1" s="16"/>
      <c r="AGE1" s="16"/>
      <c r="AGF1" s="16"/>
      <c r="AGG1" s="16"/>
      <c r="AGH1" s="16"/>
      <c r="AGI1" s="16"/>
      <c r="AGJ1" s="16"/>
      <c r="AGK1" s="16"/>
      <c r="AGL1" s="16"/>
      <c r="AGM1" s="16"/>
      <c r="AGN1" s="16"/>
      <c r="AGO1" s="16"/>
      <c r="AGP1" s="16"/>
      <c r="AGQ1" s="16"/>
      <c r="AGR1" s="16"/>
      <c r="AGS1" s="16"/>
      <c r="AGT1" s="16"/>
      <c r="AGU1" s="16"/>
      <c r="AGV1" s="16"/>
      <c r="AGW1" s="16"/>
      <c r="AGX1" s="16"/>
      <c r="AGY1" s="16"/>
      <c r="AGZ1" s="16"/>
      <c r="AHA1" s="16"/>
      <c r="AHB1" s="16"/>
      <c r="AHC1" s="16"/>
      <c r="AHD1" s="16"/>
      <c r="AHE1" s="16"/>
      <c r="AHF1" s="16"/>
      <c r="AHG1" s="16"/>
      <c r="AHH1" s="16"/>
      <c r="AHI1" s="16"/>
      <c r="AHJ1" s="16"/>
      <c r="AHK1" s="16"/>
      <c r="AHL1" s="16"/>
      <c r="AHM1" s="16"/>
      <c r="AHN1" s="16"/>
      <c r="AHO1" s="16"/>
      <c r="AHP1" s="16"/>
      <c r="AHQ1" s="16"/>
      <c r="AHR1" s="16"/>
      <c r="AHS1" s="16"/>
      <c r="AHT1" s="16"/>
      <c r="AHU1" s="16"/>
      <c r="AHV1" s="16"/>
      <c r="AHW1" s="16"/>
      <c r="AHX1" s="16"/>
      <c r="AHY1" s="16"/>
      <c r="AHZ1" s="16"/>
      <c r="AIA1" s="16"/>
      <c r="AIB1" s="16"/>
      <c r="AIC1" s="16"/>
      <c r="AID1" s="16"/>
      <c r="AIE1" s="16"/>
      <c r="AIF1" s="16"/>
      <c r="AIG1" s="16"/>
      <c r="AIH1" s="16"/>
      <c r="AII1" s="16"/>
      <c r="AIJ1" s="16"/>
      <c r="AIK1" s="16"/>
      <c r="AIL1" s="16"/>
      <c r="AIM1" s="16"/>
      <c r="AIN1" s="16"/>
      <c r="AIO1" s="16"/>
      <c r="AIP1" s="16"/>
      <c r="AIQ1" s="16"/>
      <c r="AIR1" s="16"/>
      <c r="AIS1" s="16"/>
      <c r="AIT1" s="16"/>
      <c r="AIU1" s="16"/>
      <c r="AIV1" s="16"/>
      <c r="AIW1" s="16"/>
      <c r="AIX1" s="16"/>
      <c r="AIY1" s="16"/>
      <c r="AIZ1" s="16"/>
      <c r="AJA1" s="16"/>
      <c r="AJB1" s="16"/>
      <c r="AJC1" s="16"/>
      <c r="AJD1" s="16"/>
      <c r="AJE1" s="16"/>
      <c r="AJF1" s="16"/>
      <c r="AJG1" s="16"/>
      <c r="AJH1" s="16"/>
      <c r="AJI1" s="16"/>
      <c r="AJJ1" s="16"/>
      <c r="AJK1" s="16"/>
      <c r="AJL1" s="16"/>
      <c r="AJM1" s="16"/>
      <c r="AJN1" s="16"/>
      <c r="AJO1" s="16"/>
      <c r="AJP1" s="16"/>
      <c r="AJQ1" s="16"/>
      <c r="AJR1" s="16"/>
      <c r="AJS1" s="16"/>
      <c r="AJT1" s="16"/>
      <c r="AJU1" s="16"/>
      <c r="AJV1" s="16"/>
      <c r="AJW1" s="16"/>
      <c r="AJX1" s="16"/>
      <c r="AJY1" s="16"/>
      <c r="AJZ1" s="16"/>
      <c r="AKA1" s="16"/>
      <c r="AKB1" s="16"/>
      <c r="AKC1" s="16"/>
      <c r="AKD1" s="16"/>
      <c r="AKE1" s="16"/>
      <c r="AKF1" s="16"/>
      <c r="AKG1" s="16"/>
      <c r="AKH1" s="16"/>
      <c r="AKI1" s="16"/>
      <c r="AKJ1" s="16"/>
      <c r="AKK1" s="16"/>
      <c r="AKL1" s="16"/>
      <c r="AKM1" s="16"/>
      <c r="AKN1" s="16"/>
      <c r="AKO1" s="16"/>
      <c r="AKP1" s="16"/>
      <c r="AKQ1" s="16"/>
      <c r="AKR1" s="16"/>
      <c r="AKS1" s="16"/>
      <c r="AKT1" s="16"/>
      <c r="AKU1" s="16"/>
      <c r="AKV1" s="16"/>
      <c r="AKW1" s="16"/>
      <c r="AKX1" s="16"/>
      <c r="AKY1" s="16"/>
      <c r="AKZ1" s="16"/>
      <c r="ALA1" s="16"/>
      <c r="ALB1" s="16"/>
      <c r="ALC1" s="16"/>
      <c r="ALD1" s="16"/>
      <c r="ALE1" s="16"/>
      <c r="ALF1" s="16"/>
      <c r="ALG1" s="16"/>
      <c r="ALH1" s="16"/>
      <c r="ALI1" s="16"/>
      <c r="ALJ1" s="16"/>
      <c r="ALK1" s="16"/>
      <c r="ALL1" s="16"/>
      <c r="ALM1" s="16"/>
      <c r="ALN1" s="16"/>
      <c r="ALO1" s="16"/>
      <c r="ALP1" s="16"/>
      <c r="ALQ1" s="16"/>
      <c r="ALR1" s="16"/>
      <c r="ALS1" s="16"/>
      <c r="ALT1" s="16"/>
      <c r="ALU1" s="16"/>
      <c r="ALV1" s="16"/>
      <c r="ALW1" s="16"/>
      <c r="ALX1" s="16"/>
      <c r="ALY1" s="16"/>
      <c r="ALZ1" s="16"/>
      <c r="AMA1" s="16"/>
      <c r="AMB1" s="16"/>
      <c r="AMC1" s="16"/>
      <c r="AMD1" s="16"/>
      <c r="AME1" s="16"/>
      <c r="AMF1" s="16"/>
      <c r="AMG1" s="16"/>
      <c r="AMH1" s="16"/>
      <c r="AMI1" s="12"/>
    </row>
    <row r="2" spans="1:1023" ht="46.35" customHeight="1">
      <c r="A2" s="13" t="s">
        <v>439</v>
      </c>
      <c r="B2" s="13" t="s">
        <v>2</v>
      </c>
      <c r="C2" s="90" t="s">
        <v>7</v>
      </c>
      <c r="D2" s="13" t="s">
        <v>115</v>
      </c>
      <c r="E2" s="13" t="s">
        <v>235</v>
      </c>
      <c r="F2" s="13" t="s">
        <v>236</v>
      </c>
      <c r="G2" s="90" t="s">
        <v>140</v>
      </c>
      <c r="H2" s="90" t="s">
        <v>141</v>
      </c>
      <c r="I2" s="7"/>
      <c r="J2" s="7"/>
      <c r="K2" s="13" t="s">
        <v>237</v>
      </c>
      <c r="L2" s="13" t="s">
        <v>238</v>
      </c>
      <c r="M2" s="13" t="s">
        <v>239</v>
      </c>
      <c r="N2" s="13" t="s">
        <v>240</v>
      </c>
      <c r="O2" s="13" t="s">
        <v>241</v>
      </c>
      <c r="P2" s="13" t="s">
        <v>242</v>
      </c>
      <c r="Q2" s="13" t="s">
        <v>243</v>
      </c>
      <c r="R2" s="13" t="s">
        <v>244</v>
      </c>
      <c r="S2" s="13" t="s">
        <v>245</v>
      </c>
      <c r="T2" s="140" t="s">
        <v>354</v>
      </c>
      <c r="U2" s="140" t="s">
        <v>355</v>
      </c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N2" s="16"/>
      <c r="DO2" s="16"/>
      <c r="DP2" s="16"/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6"/>
      <c r="EH2" s="16"/>
      <c r="EI2" s="16"/>
      <c r="EJ2" s="16"/>
      <c r="EK2" s="16"/>
      <c r="EL2" s="16"/>
      <c r="EM2" s="16"/>
      <c r="EN2" s="16"/>
      <c r="EO2" s="16"/>
      <c r="EP2" s="16"/>
      <c r="EQ2" s="16"/>
      <c r="ER2" s="16"/>
      <c r="ES2" s="16"/>
      <c r="ET2" s="16"/>
      <c r="EU2" s="16"/>
      <c r="EV2" s="16"/>
      <c r="EW2" s="16"/>
      <c r="EX2" s="16"/>
      <c r="EY2" s="16"/>
      <c r="EZ2" s="16"/>
      <c r="FA2" s="16"/>
      <c r="FB2" s="16"/>
      <c r="FC2" s="16"/>
      <c r="FD2" s="16"/>
      <c r="FE2" s="16"/>
      <c r="FF2" s="16"/>
      <c r="FG2" s="16"/>
      <c r="FH2" s="16"/>
      <c r="FI2" s="16"/>
      <c r="FJ2" s="16"/>
      <c r="FK2" s="16"/>
      <c r="FL2" s="16"/>
      <c r="FM2" s="16"/>
      <c r="FN2" s="16"/>
      <c r="FO2" s="16"/>
      <c r="FP2" s="16"/>
      <c r="FQ2" s="16"/>
      <c r="FR2" s="16"/>
      <c r="FS2" s="16"/>
      <c r="FT2" s="16"/>
      <c r="FU2" s="16"/>
      <c r="FV2" s="16"/>
      <c r="FW2" s="16"/>
      <c r="FX2" s="16"/>
      <c r="FY2" s="16"/>
      <c r="FZ2" s="16"/>
      <c r="GA2" s="16"/>
      <c r="GB2" s="16"/>
      <c r="GC2" s="16"/>
      <c r="GD2" s="16"/>
      <c r="GE2" s="16"/>
      <c r="GF2" s="16"/>
      <c r="GG2" s="16"/>
      <c r="GH2" s="16"/>
      <c r="GI2" s="16"/>
      <c r="GJ2" s="16"/>
      <c r="GK2" s="16"/>
      <c r="GL2" s="16"/>
      <c r="GM2" s="16"/>
      <c r="GN2" s="16"/>
      <c r="GO2" s="16"/>
      <c r="GP2" s="16"/>
      <c r="GQ2" s="16"/>
      <c r="GR2" s="16"/>
      <c r="GS2" s="16"/>
      <c r="GT2" s="16"/>
      <c r="GU2" s="16"/>
      <c r="GV2" s="16"/>
      <c r="GW2" s="16"/>
      <c r="GX2" s="16"/>
      <c r="GY2" s="16"/>
      <c r="GZ2" s="16"/>
      <c r="HA2" s="16"/>
      <c r="HB2" s="16"/>
      <c r="HC2" s="16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  <c r="KA2" s="16"/>
      <c r="KB2" s="16"/>
      <c r="KC2" s="16"/>
      <c r="KD2" s="16"/>
      <c r="KE2" s="16"/>
      <c r="KF2" s="16"/>
      <c r="KG2" s="16"/>
      <c r="KH2" s="16"/>
      <c r="KI2" s="16"/>
      <c r="KJ2" s="16"/>
      <c r="KK2" s="16"/>
      <c r="KL2" s="16"/>
      <c r="KM2" s="16"/>
      <c r="KN2" s="16"/>
      <c r="KO2" s="16"/>
      <c r="KP2" s="16"/>
      <c r="KQ2" s="16"/>
      <c r="KR2" s="16"/>
      <c r="KS2" s="16"/>
      <c r="KT2" s="16"/>
      <c r="KU2" s="16"/>
      <c r="KV2" s="16"/>
      <c r="KW2" s="16"/>
      <c r="KX2" s="16"/>
      <c r="KY2" s="16"/>
      <c r="KZ2" s="16"/>
      <c r="LA2" s="16"/>
      <c r="LB2" s="16"/>
      <c r="LC2" s="16"/>
      <c r="LD2" s="16"/>
      <c r="LE2" s="16"/>
      <c r="LF2" s="16"/>
      <c r="LG2" s="16"/>
      <c r="LH2" s="16"/>
      <c r="LI2" s="16"/>
      <c r="LJ2" s="16"/>
      <c r="LK2" s="16"/>
      <c r="LL2" s="16"/>
      <c r="LM2" s="16"/>
      <c r="LN2" s="16"/>
      <c r="LO2" s="16"/>
      <c r="LP2" s="16"/>
      <c r="LQ2" s="16"/>
      <c r="LR2" s="16"/>
      <c r="LS2" s="16"/>
      <c r="LT2" s="16"/>
      <c r="LU2" s="16"/>
      <c r="LV2" s="16"/>
      <c r="LW2" s="16"/>
      <c r="LX2" s="16"/>
      <c r="LY2" s="16"/>
      <c r="LZ2" s="16"/>
      <c r="MA2" s="16"/>
      <c r="MB2" s="16"/>
      <c r="MC2" s="16"/>
      <c r="MD2" s="16"/>
      <c r="ME2" s="16"/>
      <c r="MF2" s="16"/>
      <c r="MG2" s="16"/>
      <c r="MH2" s="16"/>
      <c r="MI2" s="16"/>
      <c r="MJ2" s="16"/>
      <c r="MK2" s="16"/>
      <c r="ML2" s="16"/>
      <c r="MM2" s="16"/>
      <c r="MN2" s="16"/>
      <c r="MO2" s="16"/>
      <c r="MP2" s="16"/>
      <c r="MQ2" s="16"/>
      <c r="MR2" s="16"/>
      <c r="MS2" s="16"/>
      <c r="MT2" s="16"/>
      <c r="MU2" s="16"/>
      <c r="MV2" s="16"/>
      <c r="MW2" s="16"/>
      <c r="MX2" s="16"/>
      <c r="MY2" s="16"/>
      <c r="MZ2" s="16"/>
      <c r="NA2" s="16"/>
      <c r="NB2" s="16"/>
      <c r="NC2" s="16"/>
      <c r="ND2" s="16"/>
      <c r="NE2" s="16"/>
      <c r="NF2" s="16"/>
      <c r="NG2" s="16"/>
      <c r="NH2" s="16"/>
      <c r="NI2" s="16"/>
      <c r="NJ2" s="16"/>
      <c r="NK2" s="16"/>
      <c r="NL2" s="16"/>
      <c r="NM2" s="16"/>
      <c r="NN2" s="16"/>
      <c r="NO2" s="16"/>
      <c r="NP2" s="16"/>
      <c r="NQ2" s="16"/>
      <c r="NR2" s="16"/>
      <c r="NS2" s="16"/>
      <c r="NT2" s="16"/>
      <c r="NU2" s="16"/>
      <c r="NV2" s="16"/>
      <c r="NW2" s="16"/>
      <c r="NX2" s="16"/>
      <c r="NY2" s="16"/>
      <c r="NZ2" s="16"/>
      <c r="OA2" s="16"/>
      <c r="OB2" s="16"/>
      <c r="OC2" s="16"/>
      <c r="OD2" s="16"/>
      <c r="OE2" s="16"/>
      <c r="OF2" s="16"/>
      <c r="OG2" s="16"/>
      <c r="OH2" s="16"/>
      <c r="OI2" s="16"/>
      <c r="OJ2" s="16"/>
      <c r="OK2" s="16"/>
      <c r="OL2" s="16"/>
      <c r="OM2" s="16"/>
      <c r="ON2" s="16"/>
      <c r="OO2" s="16"/>
      <c r="OP2" s="16"/>
      <c r="OQ2" s="16"/>
      <c r="OR2" s="16"/>
      <c r="OS2" s="16"/>
      <c r="OT2" s="16"/>
      <c r="OU2" s="16"/>
      <c r="OV2" s="16"/>
      <c r="OW2" s="16"/>
      <c r="OX2" s="16"/>
      <c r="OY2" s="16"/>
      <c r="OZ2" s="16"/>
      <c r="PA2" s="16"/>
      <c r="PB2" s="16"/>
      <c r="PC2" s="16"/>
      <c r="PD2" s="16"/>
      <c r="PE2" s="16"/>
      <c r="PF2" s="16"/>
      <c r="PG2" s="16"/>
      <c r="PH2" s="16"/>
      <c r="PI2" s="16"/>
      <c r="PJ2" s="16"/>
      <c r="PK2" s="16"/>
      <c r="PL2" s="16"/>
      <c r="PM2" s="16"/>
      <c r="PN2" s="16"/>
      <c r="PO2" s="16"/>
      <c r="PP2" s="16"/>
      <c r="PQ2" s="16"/>
      <c r="PR2" s="16"/>
      <c r="PS2" s="16"/>
      <c r="PT2" s="16"/>
      <c r="PU2" s="16"/>
      <c r="PV2" s="16"/>
      <c r="PW2" s="16"/>
      <c r="PX2" s="16"/>
      <c r="PY2" s="16"/>
      <c r="PZ2" s="16"/>
      <c r="QA2" s="16"/>
      <c r="QB2" s="16"/>
      <c r="QC2" s="16"/>
      <c r="QD2" s="16"/>
      <c r="QE2" s="16"/>
      <c r="QF2" s="16"/>
      <c r="QG2" s="16"/>
      <c r="QH2" s="16"/>
      <c r="QI2" s="16"/>
      <c r="QJ2" s="16"/>
      <c r="QK2" s="16"/>
      <c r="QL2" s="16"/>
      <c r="QM2" s="16"/>
      <c r="QN2" s="16"/>
      <c r="QO2" s="16"/>
      <c r="QP2" s="16"/>
      <c r="QQ2" s="16"/>
      <c r="QR2" s="16"/>
      <c r="QS2" s="16"/>
      <c r="QT2" s="16"/>
      <c r="QU2" s="16"/>
      <c r="QV2" s="16"/>
      <c r="QW2" s="16"/>
      <c r="QX2" s="16"/>
      <c r="QY2" s="16"/>
      <c r="QZ2" s="16"/>
      <c r="RA2" s="16"/>
      <c r="RB2" s="16"/>
      <c r="RC2" s="16"/>
      <c r="RD2" s="16"/>
      <c r="RE2" s="16"/>
      <c r="RF2" s="16"/>
      <c r="RG2" s="16"/>
      <c r="RH2" s="16"/>
      <c r="RI2" s="16"/>
      <c r="RJ2" s="16"/>
      <c r="RK2" s="16"/>
      <c r="RL2" s="16"/>
      <c r="RM2" s="16"/>
      <c r="RN2" s="16"/>
      <c r="RO2" s="16"/>
      <c r="RP2" s="16"/>
      <c r="RQ2" s="16"/>
      <c r="RR2" s="16"/>
      <c r="RS2" s="16"/>
      <c r="RT2" s="16"/>
      <c r="RU2" s="16"/>
      <c r="RV2" s="16"/>
      <c r="RW2" s="16"/>
      <c r="RX2" s="16"/>
      <c r="RY2" s="16"/>
      <c r="RZ2" s="16"/>
      <c r="SA2" s="16"/>
      <c r="SB2" s="16"/>
      <c r="SC2" s="16"/>
      <c r="SD2" s="16"/>
      <c r="SE2" s="16"/>
      <c r="SF2" s="16"/>
      <c r="SG2" s="16"/>
      <c r="SH2" s="16"/>
      <c r="SI2" s="16"/>
      <c r="SJ2" s="16"/>
      <c r="SK2" s="16"/>
      <c r="SL2" s="16"/>
      <c r="SM2" s="16"/>
      <c r="SN2" s="16"/>
      <c r="SO2" s="16"/>
      <c r="SP2" s="16"/>
      <c r="SQ2" s="16"/>
      <c r="SR2" s="16"/>
      <c r="SS2" s="16"/>
      <c r="ST2" s="16"/>
      <c r="SU2" s="16"/>
      <c r="SV2" s="16"/>
      <c r="SW2" s="16"/>
      <c r="SX2" s="16"/>
      <c r="SY2" s="16"/>
      <c r="SZ2" s="16"/>
      <c r="TA2" s="16"/>
      <c r="TB2" s="16"/>
      <c r="TC2" s="16"/>
      <c r="TD2" s="16"/>
      <c r="TE2" s="16"/>
      <c r="TF2" s="16"/>
      <c r="TG2" s="16"/>
      <c r="TH2" s="16"/>
      <c r="TI2" s="16"/>
      <c r="TJ2" s="16"/>
      <c r="TK2" s="16"/>
      <c r="TL2" s="16"/>
      <c r="TM2" s="16"/>
      <c r="TN2" s="16"/>
      <c r="TO2" s="16"/>
      <c r="TP2" s="16"/>
      <c r="TQ2" s="16"/>
      <c r="TR2" s="16"/>
      <c r="TS2" s="16"/>
      <c r="TT2" s="16"/>
      <c r="TU2" s="16"/>
      <c r="TV2" s="16"/>
      <c r="TW2" s="16"/>
      <c r="TX2" s="16"/>
      <c r="TY2" s="16"/>
      <c r="TZ2" s="16"/>
      <c r="UA2" s="16"/>
      <c r="UB2" s="16"/>
      <c r="UC2" s="16"/>
      <c r="UD2" s="16"/>
      <c r="UE2" s="16"/>
      <c r="UF2" s="16"/>
      <c r="UG2" s="16"/>
      <c r="UH2" s="16"/>
      <c r="UI2" s="16"/>
      <c r="UJ2" s="16"/>
      <c r="UK2" s="16"/>
      <c r="UL2" s="16"/>
      <c r="UM2" s="16"/>
      <c r="UN2" s="16"/>
      <c r="UO2" s="16"/>
      <c r="UP2" s="16"/>
      <c r="UQ2" s="16"/>
      <c r="UR2" s="16"/>
      <c r="US2" s="16"/>
      <c r="UT2" s="16"/>
      <c r="UU2" s="16"/>
      <c r="UV2" s="16"/>
      <c r="UW2" s="16"/>
      <c r="UX2" s="16"/>
      <c r="UY2" s="16"/>
      <c r="UZ2" s="16"/>
      <c r="VA2" s="16"/>
      <c r="VB2" s="16"/>
      <c r="VC2" s="16"/>
      <c r="VD2" s="16"/>
      <c r="VE2" s="16"/>
      <c r="VF2" s="16"/>
      <c r="VG2" s="16"/>
      <c r="VH2" s="16"/>
      <c r="VI2" s="16"/>
      <c r="VJ2" s="16"/>
      <c r="VK2" s="16"/>
      <c r="VL2" s="16"/>
      <c r="VM2" s="16"/>
      <c r="VN2" s="16"/>
      <c r="VO2" s="16"/>
      <c r="VP2" s="16"/>
      <c r="VQ2" s="16"/>
      <c r="VR2" s="16"/>
      <c r="VS2" s="16"/>
      <c r="VT2" s="16"/>
      <c r="VU2" s="16"/>
      <c r="VV2" s="16"/>
      <c r="VW2" s="16"/>
      <c r="VX2" s="16"/>
      <c r="VY2" s="16"/>
      <c r="VZ2" s="16"/>
      <c r="WA2" s="16"/>
      <c r="WB2" s="16"/>
      <c r="WC2" s="16"/>
      <c r="WD2" s="16"/>
      <c r="WE2" s="16"/>
      <c r="WF2" s="16"/>
      <c r="WG2" s="16"/>
      <c r="WH2" s="16"/>
      <c r="WI2" s="16"/>
      <c r="WJ2" s="16"/>
      <c r="WK2" s="16"/>
      <c r="WL2" s="16"/>
      <c r="WM2" s="16"/>
      <c r="WN2" s="16"/>
      <c r="WO2" s="16"/>
      <c r="WP2" s="16"/>
      <c r="WQ2" s="16"/>
      <c r="WR2" s="16"/>
      <c r="WS2" s="16"/>
      <c r="WT2" s="16"/>
      <c r="WU2" s="16"/>
      <c r="WV2" s="16"/>
      <c r="WW2" s="16"/>
      <c r="WX2" s="16"/>
      <c r="WY2" s="16"/>
      <c r="WZ2" s="16"/>
      <c r="XA2" s="16"/>
      <c r="XB2" s="16"/>
      <c r="XC2" s="16"/>
      <c r="XD2" s="16"/>
      <c r="XE2" s="16"/>
      <c r="XF2" s="16"/>
      <c r="XG2" s="16"/>
      <c r="XH2" s="16"/>
      <c r="XI2" s="16"/>
      <c r="XJ2" s="16"/>
      <c r="XK2" s="16"/>
      <c r="XL2" s="16"/>
      <c r="XM2" s="16"/>
      <c r="XN2" s="16"/>
      <c r="XO2" s="16"/>
      <c r="XP2" s="16"/>
      <c r="XQ2" s="16"/>
      <c r="XR2" s="16"/>
      <c r="XS2" s="16"/>
      <c r="XT2" s="16"/>
      <c r="XU2" s="16"/>
      <c r="XV2" s="16"/>
      <c r="XW2" s="16"/>
      <c r="XX2" s="16"/>
      <c r="XY2" s="16"/>
      <c r="XZ2" s="16"/>
      <c r="YA2" s="16"/>
      <c r="YB2" s="16"/>
      <c r="YC2" s="16"/>
      <c r="YD2" s="16"/>
      <c r="YE2" s="16"/>
      <c r="YF2" s="16"/>
      <c r="YG2" s="16"/>
      <c r="YH2" s="16"/>
      <c r="YI2" s="16"/>
      <c r="YJ2" s="16"/>
      <c r="YK2" s="16"/>
      <c r="YL2" s="16"/>
      <c r="YM2" s="16"/>
      <c r="YN2" s="16"/>
      <c r="YO2" s="16"/>
      <c r="YP2" s="16"/>
      <c r="YQ2" s="16"/>
      <c r="YR2" s="16"/>
      <c r="YS2" s="16"/>
      <c r="YT2" s="16"/>
      <c r="YU2" s="16"/>
      <c r="YV2" s="16"/>
      <c r="YW2" s="16"/>
      <c r="YX2" s="16"/>
      <c r="YY2" s="16"/>
      <c r="YZ2" s="16"/>
      <c r="ZA2" s="16"/>
      <c r="ZB2" s="16"/>
      <c r="ZC2" s="16"/>
      <c r="ZD2" s="16"/>
      <c r="ZE2" s="16"/>
      <c r="ZF2" s="16"/>
      <c r="ZG2" s="16"/>
      <c r="ZH2" s="16"/>
      <c r="ZI2" s="16"/>
      <c r="ZJ2" s="16"/>
      <c r="ZK2" s="16"/>
      <c r="ZL2" s="16"/>
      <c r="ZM2" s="16"/>
      <c r="ZN2" s="16"/>
      <c r="ZO2" s="16"/>
      <c r="ZP2" s="16"/>
      <c r="ZQ2" s="16"/>
      <c r="ZR2" s="16"/>
      <c r="ZS2" s="16"/>
      <c r="ZT2" s="16"/>
      <c r="ZU2" s="16"/>
      <c r="ZV2" s="16"/>
      <c r="ZW2" s="16"/>
      <c r="ZX2" s="16"/>
      <c r="ZY2" s="16"/>
      <c r="ZZ2" s="16"/>
      <c r="AAA2" s="16"/>
      <c r="AAB2" s="16"/>
      <c r="AAC2" s="16"/>
      <c r="AAD2" s="16"/>
      <c r="AAE2" s="16"/>
      <c r="AAF2" s="16"/>
      <c r="AAG2" s="16"/>
      <c r="AAH2" s="16"/>
      <c r="AAI2" s="16"/>
      <c r="AAJ2" s="16"/>
      <c r="AAK2" s="16"/>
      <c r="AAL2" s="16"/>
      <c r="AAM2" s="16"/>
      <c r="AAN2" s="16"/>
      <c r="AAO2" s="16"/>
      <c r="AAP2" s="16"/>
      <c r="AAQ2" s="16"/>
      <c r="AAR2" s="16"/>
      <c r="AAS2" s="16"/>
      <c r="AAT2" s="16"/>
      <c r="AAU2" s="16"/>
      <c r="AAV2" s="16"/>
      <c r="AAW2" s="16"/>
      <c r="AAX2" s="16"/>
      <c r="AAY2" s="16"/>
      <c r="AAZ2" s="16"/>
      <c r="ABA2" s="16"/>
      <c r="ABB2" s="16"/>
      <c r="ABC2" s="16"/>
      <c r="ABD2" s="16"/>
      <c r="ABE2" s="16"/>
      <c r="ABF2" s="16"/>
      <c r="ABG2" s="16"/>
      <c r="ABH2" s="16"/>
      <c r="ABI2" s="16"/>
      <c r="ABJ2" s="16"/>
      <c r="ABK2" s="16"/>
      <c r="ABL2" s="16"/>
      <c r="ABM2" s="16"/>
      <c r="ABN2" s="16"/>
      <c r="ABO2" s="16"/>
      <c r="ABP2" s="16"/>
      <c r="ABQ2" s="16"/>
      <c r="ABR2" s="16"/>
      <c r="ABS2" s="16"/>
      <c r="ABT2" s="16"/>
      <c r="ABU2" s="16"/>
      <c r="ABV2" s="16"/>
      <c r="ABW2" s="16"/>
      <c r="ABX2" s="16"/>
      <c r="ABY2" s="16"/>
      <c r="ABZ2" s="16"/>
      <c r="ACA2" s="16"/>
      <c r="ACB2" s="16"/>
      <c r="ACC2" s="16"/>
      <c r="ACD2" s="16"/>
      <c r="ACE2" s="16"/>
      <c r="ACF2" s="16"/>
      <c r="ACG2" s="16"/>
      <c r="ACH2" s="16"/>
      <c r="ACI2" s="16"/>
      <c r="ACJ2" s="16"/>
      <c r="ACK2" s="16"/>
      <c r="ACL2" s="16"/>
      <c r="ACM2" s="16"/>
      <c r="ACN2" s="16"/>
      <c r="ACO2" s="16"/>
      <c r="ACP2" s="16"/>
      <c r="ACQ2" s="16"/>
      <c r="ACR2" s="16"/>
      <c r="ACS2" s="16"/>
      <c r="ACT2" s="16"/>
      <c r="ACU2" s="16"/>
      <c r="ACV2" s="16"/>
      <c r="ACW2" s="16"/>
      <c r="ACX2" s="16"/>
      <c r="ACY2" s="16"/>
      <c r="ACZ2" s="16"/>
      <c r="ADA2" s="16"/>
      <c r="ADB2" s="16"/>
      <c r="ADC2" s="16"/>
      <c r="ADD2" s="16"/>
      <c r="ADE2" s="16"/>
      <c r="ADF2" s="16"/>
      <c r="ADG2" s="16"/>
      <c r="ADH2" s="16"/>
      <c r="ADI2" s="16"/>
      <c r="ADJ2" s="16"/>
      <c r="ADK2" s="16"/>
      <c r="ADL2" s="16"/>
      <c r="ADM2" s="16"/>
      <c r="ADN2" s="16"/>
      <c r="ADO2" s="16"/>
      <c r="ADP2" s="16"/>
      <c r="ADQ2" s="16"/>
      <c r="ADR2" s="16"/>
      <c r="ADS2" s="16"/>
      <c r="ADT2" s="16"/>
      <c r="ADU2" s="16"/>
      <c r="ADV2" s="16"/>
      <c r="ADW2" s="16"/>
      <c r="ADX2" s="16"/>
      <c r="ADY2" s="16"/>
      <c r="ADZ2" s="16"/>
      <c r="AEA2" s="16"/>
      <c r="AEB2" s="16"/>
      <c r="AEC2" s="16"/>
      <c r="AED2" s="16"/>
      <c r="AEE2" s="16"/>
      <c r="AEF2" s="16"/>
      <c r="AEG2" s="16"/>
      <c r="AEH2" s="16"/>
      <c r="AEI2" s="16"/>
      <c r="AEJ2" s="16"/>
      <c r="AEK2" s="16"/>
      <c r="AEL2" s="16"/>
      <c r="AEM2" s="16"/>
      <c r="AEN2" s="16"/>
      <c r="AEO2" s="16"/>
      <c r="AEP2" s="16"/>
      <c r="AEQ2" s="16"/>
      <c r="AER2" s="16"/>
      <c r="AES2" s="16"/>
      <c r="AET2" s="16"/>
      <c r="AEU2" s="16"/>
      <c r="AEV2" s="16"/>
      <c r="AEW2" s="16"/>
      <c r="AEX2" s="16"/>
      <c r="AEY2" s="16"/>
      <c r="AEZ2" s="16"/>
      <c r="AFA2" s="16"/>
      <c r="AFB2" s="16"/>
      <c r="AFC2" s="16"/>
      <c r="AFD2" s="16"/>
      <c r="AFE2" s="16"/>
      <c r="AFF2" s="16"/>
      <c r="AFG2" s="16"/>
      <c r="AFH2" s="16"/>
      <c r="AFI2" s="16"/>
      <c r="AFJ2" s="16"/>
      <c r="AFK2" s="16"/>
      <c r="AFL2" s="16"/>
      <c r="AFM2" s="16"/>
      <c r="AFN2" s="16"/>
      <c r="AFO2" s="16"/>
      <c r="AFP2" s="16"/>
      <c r="AFQ2" s="16"/>
      <c r="AFR2" s="16"/>
      <c r="AFS2" s="16"/>
      <c r="AFT2" s="16"/>
      <c r="AFU2" s="16"/>
      <c r="AFV2" s="16"/>
      <c r="AFW2" s="16"/>
      <c r="AFX2" s="16"/>
      <c r="AFY2" s="16"/>
      <c r="AFZ2" s="16"/>
      <c r="AGA2" s="16"/>
      <c r="AGB2" s="16"/>
      <c r="AGC2" s="16"/>
      <c r="AGD2" s="16"/>
      <c r="AGE2" s="16"/>
      <c r="AGF2" s="16"/>
      <c r="AGG2" s="16"/>
      <c r="AGH2" s="16"/>
      <c r="AGI2" s="16"/>
      <c r="AGJ2" s="16"/>
      <c r="AGK2" s="16"/>
      <c r="AGL2" s="16"/>
      <c r="AGM2" s="16"/>
      <c r="AGN2" s="16"/>
      <c r="AGO2" s="16"/>
      <c r="AGP2" s="16"/>
      <c r="AGQ2" s="16"/>
      <c r="AGR2" s="16"/>
      <c r="AGS2" s="16"/>
      <c r="AGT2" s="16"/>
      <c r="AGU2" s="16"/>
      <c r="AGV2" s="16"/>
      <c r="AGW2" s="16"/>
      <c r="AGX2" s="16"/>
      <c r="AGY2" s="16"/>
      <c r="AGZ2" s="16"/>
      <c r="AHA2" s="16"/>
      <c r="AHB2" s="16"/>
      <c r="AHC2" s="16"/>
      <c r="AHD2" s="16"/>
      <c r="AHE2" s="16"/>
      <c r="AHF2" s="16"/>
      <c r="AHG2" s="16"/>
      <c r="AHH2" s="16"/>
      <c r="AHI2" s="16"/>
      <c r="AHJ2" s="16"/>
      <c r="AHK2" s="16"/>
      <c r="AHL2" s="16"/>
      <c r="AHM2" s="16"/>
      <c r="AHN2" s="16"/>
      <c r="AHO2" s="16"/>
      <c r="AHP2" s="16"/>
      <c r="AHQ2" s="16"/>
      <c r="AHR2" s="16"/>
      <c r="AHS2" s="16"/>
      <c r="AHT2" s="16"/>
      <c r="AHU2" s="16"/>
      <c r="AHV2" s="16"/>
      <c r="AHW2" s="16"/>
      <c r="AHX2" s="16"/>
      <c r="AHY2" s="16"/>
      <c r="AHZ2" s="16"/>
      <c r="AIA2" s="16"/>
      <c r="AIB2" s="16"/>
      <c r="AIC2" s="16"/>
      <c r="AID2" s="16"/>
      <c r="AIE2" s="16"/>
      <c r="AIF2" s="16"/>
      <c r="AIG2" s="16"/>
      <c r="AIH2" s="16"/>
      <c r="AII2" s="16"/>
      <c r="AIJ2" s="16"/>
      <c r="AIK2" s="16"/>
      <c r="AIL2" s="16"/>
      <c r="AIM2" s="16"/>
      <c r="AIN2" s="16"/>
      <c r="AIO2" s="16"/>
      <c r="AIP2" s="16"/>
      <c r="AIQ2" s="16"/>
      <c r="AIR2" s="16"/>
      <c r="AIS2" s="16"/>
      <c r="AIT2" s="16"/>
      <c r="AIU2" s="16"/>
      <c r="AIV2" s="16"/>
      <c r="AIW2" s="16"/>
      <c r="AIX2" s="16"/>
      <c r="AIY2" s="16"/>
      <c r="AIZ2" s="16"/>
      <c r="AJA2" s="16"/>
      <c r="AJB2" s="16"/>
      <c r="AJC2" s="16"/>
      <c r="AJD2" s="16"/>
      <c r="AJE2" s="16"/>
      <c r="AJF2" s="16"/>
      <c r="AJG2" s="16"/>
      <c r="AJH2" s="16"/>
      <c r="AJI2" s="16"/>
      <c r="AJJ2" s="16"/>
      <c r="AJK2" s="16"/>
      <c r="AJL2" s="16"/>
      <c r="AJM2" s="16"/>
      <c r="AJN2" s="16"/>
      <c r="AJO2" s="16"/>
      <c r="AJP2" s="16"/>
      <c r="AJQ2" s="16"/>
      <c r="AJR2" s="16"/>
      <c r="AJS2" s="16"/>
      <c r="AJT2" s="16"/>
      <c r="AJU2" s="16"/>
      <c r="AJV2" s="16"/>
      <c r="AJW2" s="16"/>
      <c r="AJX2" s="16"/>
      <c r="AJY2" s="16"/>
      <c r="AJZ2" s="16"/>
      <c r="AKA2" s="16"/>
      <c r="AKB2" s="16"/>
      <c r="AKC2" s="16"/>
      <c r="AKD2" s="16"/>
      <c r="AKE2" s="16"/>
      <c r="AKF2" s="16"/>
      <c r="AKG2" s="16"/>
      <c r="AKH2" s="16"/>
      <c r="AKI2" s="16"/>
      <c r="AKJ2" s="16"/>
      <c r="AKK2" s="16"/>
      <c r="AKL2" s="16"/>
      <c r="AKM2" s="16"/>
      <c r="AKN2" s="16"/>
      <c r="AKO2" s="16"/>
      <c r="AKP2" s="16"/>
      <c r="AKQ2" s="16"/>
      <c r="AKR2" s="16"/>
      <c r="AKS2" s="16"/>
      <c r="AKT2" s="16"/>
      <c r="AKU2" s="16"/>
      <c r="AKV2" s="16"/>
      <c r="AKW2" s="16"/>
      <c r="AKX2" s="16"/>
      <c r="AKY2" s="16"/>
      <c r="AKZ2" s="16"/>
      <c r="ALA2" s="16"/>
      <c r="ALB2" s="16"/>
      <c r="ALC2" s="16"/>
      <c r="ALD2" s="16"/>
      <c r="ALE2" s="16"/>
      <c r="ALF2" s="16"/>
      <c r="ALG2" s="16"/>
      <c r="ALH2" s="16"/>
      <c r="ALI2" s="16"/>
      <c r="ALJ2" s="16"/>
      <c r="ALK2" s="16"/>
      <c r="ALL2" s="16"/>
      <c r="ALM2" s="16"/>
      <c r="ALN2" s="16"/>
      <c r="ALO2" s="16"/>
      <c r="ALP2" s="16"/>
      <c r="ALQ2" s="16"/>
      <c r="ALR2" s="16"/>
      <c r="ALS2" s="16"/>
      <c r="ALT2" s="16"/>
      <c r="ALU2" s="16"/>
      <c r="ALV2" s="16"/>
      <c r="ALW2" s="16"/>
      <c r="ALX2" s="16"/>
      <c r="ALY2" s="16"/>
      <c r="ALZ2" s="16"/>
      <c r="AMA2" s="16"/>
      <c r="AMB2" s="16"/>
      <c r="AMC2" s="16"/>
      <c r="AMD2" s="16"/>
      <c r="AME2" s="16"/>
      <c r="AMF2" s="16"/>
      <c r="AMG2" s="16"/>
      <c r="AMH2" s="16"/>
      <c r="AMI2" s="12"/>
    </row>
    <row r="3" spans="1:1023">
      <c r="A3" s="35" t="s">
        <v>38</v>
      </c>
      <c r="B3" s="35" t="s">
        <v>119</v>
      </c>
      <c r="C3" s="35" t="s">
        <v>93</v>
      </c>
      <c r="D3" s="35">
        <v>10</v>
      </c>
      <c r="E3" s="22" t="s">
        <v>246</v>
      </c>
      <c r="F3" s="35">
        <v>191.6</v>
      </c>
      <c r="G3" s="35">
        <v>1.84</v>
      </c>
      <c r="H3" s="35">
        <v>2.34</v>
      </c>
      <c r="I3" s="63">
        <v>38.299999999999997</v>
      </c>
      <c r="J3" s="63">
        <v>995.8</v>
      </c>
      <c r="K3" s="63" t="s">
        <v>247</v>
      </c>
      <c r="L3" s="63" t="s">
        <v>248</v>
      </c>
      <c r="M3" s="63">
        <v>25</v>
      </c>
      <c r="N3" s="35" t="s">
        <v>249</v>
      </c>
      <c r="O3" s="35" t="s">
        <v>250</v>
      </c>
      <c r="P3" s="63">
        <v>328</v>
      </c>
      <c r="Q3" s="63">
        <v>84</v>
      </c>
      <c r="R3" s="63">
        <v>35</v>
      </c>
      <c r="S3" s="63">
        <v>64.8</v>
      </c>
      <c r="T3" s="22" t="s">
        <v>418</v>
      </c>
      <c r="U3" s="12" t="s">
        <v>426</v>
      </c>
    </row>
    <row r="4" spans="1:1023">
      <c r="A4" s="35" t="s">
        <v>44</v>
      </c>
      <c r="B4" s="35" t="s">
        <v>119</v>
      </c>
      <c r="C4" s="35" t="s">
        <v>93</v>
      </c>
      <c r="D4" s="35">
        <v>10</v>
      </c>
      <c r="E4" s="22" t="s">
        <v>246</v>
      </c>
      <c r="F4" s="35">
        <v>209.2</v>
      </c>
      <c r="G4" s="35">
        <v>1.85</v>
      </c>
      <c r="H4" s="35">
        <v>2.08</v>
      </c>
      <c r="I4" s="63">
        <v>40.799999999999997</v>
      </c>
      <c r="J4" s="63">
        <v>1060.8</v>
      </c>
      <c r="K4" s="63" t="s">
        <v>251</v>
      </c>
      <c r="L4" s="63" t="s">
        <v>252</v>
      </c>
      <c r="M4" s="63">
        <v>26</v>
      </c>
      <c r="N4" s="35" t="s">
        <v>253</v>
      </c>
      <c r="O4" s="35" t="s">
        <v>253</v>
      </c>
      <c r="P4" s="63">
        <v>326</v>
      </c>
      <c r="Q4" s="63">
        <v>86.4</v>
      </c>
      <c r="R4" s="63">
        <v>35.200000000000003</v>
      </c>
      <c r="S4" s="63">
        <v>65.599999999999994</v>
      </c>
      <c r="T4" s="22" t="s">
        <v>419</v>
      </c>
      <c r="U4" s="12" t="s">
        <v>427</v>
      </c>
    </row>
    <row r="5" spans="1:1023">
      <c r="A5" s="35" t="s">
        <v>51</v>
      </c>
      <c r="B5" s="35" t="s">
        <v>119</v>
      </c>
      <c r="C5" s="35" t="s">
        <v>24</v>
      </c>
      <c r="D5" s="35">
        <v>12</v>
      </c>
      <c r="E5" s="22" t="s">
        <v>246</v>
      </c>
      <c r="F5" s="35">
        <v>245.9</v>
      </c>
      <c r="G5" s="35">
        <v>1.86</v>
      </c>
      <c r="H5" s="35">
        <v>2.39</v>
      </c>
      <c r="I5" s="63">
        <v>37.6</v>
      </c>
      <c r="J5" s="63">
        <v>977.6</v>
      </c>
      <c r="K5" s="63" t="s">
        <v>254</v>
      </c>
      <c r="L5" s="63" t="s">
        <v>255</v>
      </c>
      <c r="M5" s="63">
        <v>27</v>
      </c>
      <c r="N5" s="35" t="s">
        <v>256</v>
      </c>
      <c r="O5" s="35" t="s">
        <v>257</v>
      </c>
      <c r="P5" s="63">
        <v>356</v>
      </c>
      <c r="Q5" s="63">
        <v>87</v>
      </c>
      <c r="R5" s="63">
        <v>32.799999999999997</v>
      </c>
      <c r="S5" s="63">
        <v>66.400000000000006</v>
      </c>
      <c r="T5" s="22" t="s">
        <v>420</v>
      </c>
      <c r="U5" s="12" t="s">
        <v>428</v>
      </c>
    </row>
    <row r="6" spans="1:1023">
      <c r="A6" s="35" t="s">
        <v>53</v>
      </c>
      <c r="B6" s="35" t="s">
        <v>119</v>
      </c>
      <c r="C6" s="35" t="s">
        <v>24</v>
      </c>
      <c r="D6" s="35">
        <v>10</v>
      </c>
      <c r="E6" s="22" t="s">
        <v>246</v>
      </c>
      <c r="F6" s="35">
        <v>124.8</v>
      </c>
      <c r="G6" s="35">
        <v>1.82</v>
      </c>
      <c r="H6" s="35">
        <v>2.2599999999999998</v>
      </c>
      <c r="I6" s="63">
        <v>37.1</v>
      </c>
      <c r="J6" s="63">
        <v>964.6</v>
      </c>
      <c r="K6" s="63" t="s">
        <v>258</v>
      </c>
      <c r="L6" s="63" t="s">
        <v>259</v>
      </c>
      <c r="M6" s="63">
        <v>28</v>
      </c>
      <c r="N6" s="35" t="s">
        <v>260</v>
      </c>
      <c r="O6" s="35" t="s">
        <v>261</v>
      </c>
      <c r="P6" s="63">
        <v>348</v>
      </c>
      <c r="Q6" s="63">
        <v>76.2</v>
      </c>
      <c r="R6" s="63">
        <v>37</v>
      </c>
      <c r="S6" s="63">
        <v>71.8</v>
      </c>
      <c r="T6" s="22" t="s">
        <v>421</v>
      </c>
      <c r="U6" s="12" t="s">
        <v>429</v>
      </c>
    </row>
    <row r="7" spans="1:1023">
      <c r="A7" s="35" t="s">
        <v>64</v>
      </c>
      <c r="B7" s="35" t="s">
        <v>121</v>
      </c>
      <c r="C7" s="35" t="s">
        <v>93</v>
      </c>
      <c r="D7" s="35">
        <v>10</v>
      </c>
      <c r="E7" s="22" t="s">
        <v>246</v>
      </c>
      <c r="F7" s="35">
        <v>239.1</v>
      </c>
      <c r="G7" s="35">
        <v>1.85</v>
      </c>
      <c r="H7" s="35">
        <v>2.35</v>
      </c>
      <c r="I7" s="63">
        <v>36.799999999999997</v>
      </c>
      <c r="J7" s="63">
        <v>956.8</v>
      </c>
      <c r="K7" s="63" t="s">
        <v>262</v>
      </c>
      <c r="L7" s="63" t="s">
        <v>263</v>
      </c>
      <c r="M7" s="63">
        <v>33</v>
      </c>
      <c r="N7" s="35" t="s">
        <v>264</v>
      </c>
      <c r="O7" s="35" t="s">
        <v>265</v>
      </c>
      <c r="P7" s="63">
        <v>336</v>
      </c>
      <c r="Q7" s="63">
        <v>76.2</v>
      </c>
      <c r="R7" s="63">
        <v>31.6</v>
      </c>
      <c r="S7" s="63">
        <v>60.8</v>
      </c>
      <c r="T7" s="22" t="s">
        <v>422</v>
      </c>
      <c r="U7" s="12" t="s">
        <v>430</v>
      </c>
    </row>
    <row r="8" spans="1:1023">
      <c r="A8" s="35" t="s">
        <v>66</v>
      </c>
      <c r="B8" s="35" t="s">
        <v>121</v>
      </c>
      <c r="C8" s="35" t="s">
        <v>93</v>
      </c>
      <c r="D8" s="35">
        <v>10</v>
      </c>
      <c r="E8" s="22" t="s">
        <v>246</v>
      </c>
      <c r="F8" s="35">
        <v>222</v>
      </c>
      <c r="G8" s="35">
        <v>1.84</v>
      </c>
      <c r="H8" s="35">
        <v>2.36</v>
      </c>
      <c r="I8" s="63">
        <v>37.4</v>
      </c>
      <c r="J8" s="63">
        <v>972.4</v>
      </c>
      <c r="K8" s="63" t="s">
        <v>266</v>
      </c>
      <c r="L8" s="63" t="s">
        <v>267</v>
      </c>
      <c r="M8" s="63">
        <v>34</v>
      </c>
      <c r="N8" s="35" t="s">
        <v>268</v>
      </c>
      <c r="O8" s="35" t="s">
        <v>269</v>
      </c>
      <c r="P8" s="63">
        <v>336</v>
      </c>
      <c r="Q8" s="63">
        <v>81.8</v>
      </c>
      <c r="R8" s="63">
        <v>36.799999999999997</v>
      </c>
      <c r="S8" s="63">
        <v>65.2</v>
      </c>
      <c r="T8" s="22" t="s">
        <v>423</v>
      </c>
      <c r="U8" s="12" t="s">
        <v>431</v>
      </c>
    </row>
    <row r="9" spans="1:1023">
      <c r="A9" s="35" t="s">
        <v>79</v>
      </c>
      <c r="B9" s="35" t="s">
        <v>121</v>
      </c>
      <c r="C9" s="35" t="s">
        <v>24</v>
      </c>
      <c r="D9" s="35">
        <v>10</v>
      </c>
      <c r="E9" s="22" t="s">
        <v>246</v>
      </c>
      <c r="F9" s="35">
        <v>141.69999999999999</v>
      </c>
      <c r="G9" s="35">
        <v>1.84</v>
      </c>
      <c r="H9" s="35">
        <v>2.34</v>
      </c>
      <c r="I9" s="63">
        <v>37.1</v>
      </c>
      <c r="J9" s="63">
        <v>964.6</v>
      </c>
      <c r="K9" s="63" t="s">
        <v>270</v>
      </c>
      <c r="L9" s="63" t="s">
        <v>271</v>
      </c>
      <c r="M9" s="63">
        <v>35</v>
      </c>
      <c r="N9" s="35" t="s">
        <v>272</v>
      </c>
      <c r="O9" s="35" t="s">
        <v>273</v>
      </c>
      <c r="P9" s="63">
        <v>360</v>
      </c>
      <c r="Q9" s="63">
        <v>85.8</v>
      </c>
      <c r="R9" s="63">
        <v>36</v>
      </c>
      <c r="S9" s="63">
        <v>60.2</v>
      </c>
      <c r="T9" s="22" t="s">
        <v>424</v>
      </c>
      <c r="U9" s="12" t="s">
        <v>432</v>
      </c>
    </row>
    <row r="10" spans="1:1023">
      <c r="A10" s="35" t="s">
        <v>85</v>
      </c>
      <c r="B10" s="35" t="s">
        <v>121</v>
      </c>
      <c r="C10" s="35" t="s">
        <v>24</v>
      </c>
      <c r="D10" s="35">
        <v>10</v>
      </c>
      <c r="E10" s="22" t="s">
        <v>246</v>
      </c>
      <c r="F10" s="35">
        <v>199.5</v>
      </c>
      <c r="G10" s="35">
        <v>1.85</v>
      </c>
      <c r="H10" s="35">
        <v>2.37</v>
      </c>
      <c r="I10" s="63">
        <v>35.200000000000003</v>
      </c>
      <c r="J10" s="63">
        <v>915.2</v>
      </c>
      <c r="K10" s="63" t="s">
        <v>274</v>
      </c>
      <c r="L10" s="63" t="s">
        <v>275</v>
      </c>
      <c r="M10" s="63">
        <v>36</v>
      </c>
      <c r="N10" s="35" t="s">
        <v>276</v>
      </c>
      <c r="O10" s="35" t="s">
        <v>277</v>
      </c>
      <c r="P10" s="63">
        <v>362</v>
      </c>
      <c r="Q10" s="63">
        <v>88.4</v>
      </c>
      <c r="R10" s="63">
        <v>34.6</v>
      </c>
      <c r="S10" s="63">
        <v>61.8</v>
      </c>
      <c r="T10" s="22" t="s">
        <v>425</v>
      </c>
      <c r="U10" s="12" t="s">
        <v>433</v>
      </c>
    </row>
    <row r="11" spans="1:1023">
      <c r="A11" s="35" t="s">
        <v>294</v>
      </c>
      <c r="B11" s="35" t="s">
        <v>119</v>
      </c>
      <c r="C11" s="35" t="s">
        <v>338</v>
      </c>
      <c r="D11" s="35">
        <v>10</v>
      </c>
      <c r="E11" s="22" t="s">
        <v>246</v>
      </c>
      <c r="F11" s="35">
        <v>235</v>
      </c>
      <c r="J11" s="137">
        <v>1000</v>
      </c>
      <c r="K11" s="137" t="s">
        <v>310</v>
      </c>
      <c r="L11" s="137" t="s">
        <v>263</v>
      </c>
      <c r="M11" s="137">
        <v>33</v>
      </c>
      <c r="N11" s="141" t="s">
        <v>264</v>
      </c>
      <c r="O11" s="141" t="s">
        <v>388</v>
      </c>
      <c r="P11" s="139">
        <v>330</v>
      </c>
      <c r="Q11" s="138">
        <v>83.2</v>
      </c>
      <c r="R11" s="138">
        <v>26.4</v>
      </c>
      <c r="S11" s="138">
        <v>38.799999999999997</v>
      </c>
      <c r="T11" t="s">
        <v>356</v>
      </c>
      <c r="U11" t="s">
        <v>357</v>
      </c>
      <c r="AMI11" s="12"/>
    </row>
    <row r="12" spans="1:1023">
      <c r="A12" s="35" t="s">
        <v>295</v>
      </c>
      <c r="B12" s="35" t="s">
        <v>119</v>
      </c>
      <c r="C12" s="35" t="s">
        <v>339</v>
      </c>
      <c r="D12" s="35">
        <v>10</v>
      </c>
      <c r="E12" s="22" t="s">
        <v>246</v>
      </c>
      <c r="F12" s="35">
        <v>193</v>
      </c>
      <c r="J12" s="137">
        <v>1000</v>
      </c>
      <c r="K12" s="137" t="s">
        <v>311</v>
      </c>
      <c r="L12" s="137" t="s">
        <v>267</v>
      </c>
      <c r="M12" s="137">
        <v>34</v>
      </c>
      <c r="N12" s="141" t="s">
        <v>268</v>
      </c>
      <c r="O12" s="141" t="s">
        <v>389</v>
      </c>
      <c r="P12" s="139">
        <v>312</v>
      </c>
      <c r="Q12" s="138">
        <v>87.6</v>
      </c>
      <c r="R12" s="138">
        <v>39.6</v>
      </c>
      <c r="S12" s="138">
        <v>95</v>
      </c>
      <c r="T12" t="s">
        <v>358</v>
      </c>
      <c r="U12" t="s">
        <v>359</v>
      </c>
    </row>
    <row r="13" spans="1:1023">
      <c r="A13" s="35" t="s">
        <v>296</v>
      </c>
      <c r="B13" s="35" t="s">
        <v>119</v>
      </c>
      <c r="C13" s="35" t="s">
        <v>340</v>
      </c>
      <c r="D13" s="35">
        <v>15</v>
      </c>
      <c r="E13" s="22" t="s">
        <v>246</v>
      </c>
      <c r="F13" s="35">
        <v>229</v>
      </c>
      <c r="J13" s="137">
        <v>1000</v>
      </c>
      <c r="K13" s="137" t="s">
        <v>312</v>
      </c>
      <c r="L13" s="137" t="s">
        <v>271</v>
      </c>
      <c r="M13" s="137">
        <v>35</v>
      </c>
      <c r="N13" s="141" t="s">
        <v>272</v>
      </c>
      <c r="O13" s="141" t="s">
        <v>390</v>
      </c>
      <c r="P13" s="139">
        <v>320</v>
      </c>
      <c r="Q13" s="138">
        <v>103</v>
      </c>
      <c r="R13" s="138">
        <v>44</v>
      </c>
      <c r="S13" s="138">
        <v>94.4</v>
      </c>
      <c r="T13" t="s">
        <v>360</v>
      </c>
      <c r="U13" t="s">
        <v>361</v>
      </c>
    </row>
    <row r="14" spans="1:1023">
      <c r="A14" s="35" t="s">
        <v>297</v>
      </c>
      <c r="B14" s="35" t="s">
        <v>119</v>
      </c>
      <c r="C14" s="35" t="s">
        <v>341</v>
      </c>
      <c r="D14" s="35">
        <v>12</v>
      </c>
      <c r="E14" s="22" t="s">
        <v>246</v>
      </c>
      <c r="F14" s="35">
        <v>207</v>
      </c>
      <c r="J14" s="137">
        <v>1000</v>
      </c>
      <c r="K14" s="137" t="s">
        <v>313</v>
      </c>
      <c r="L14" s="137" t="s">
        <v>275</v>
      </c>
      <c r="M14" s="137">
        <v>36</v>
      </c>
      <c r="N14" s="141" t="s">
        <v>276</v>
      </c>
      <c r="O14" s="141" t="s">
        <v>391</v>
      </c>
      <c r="P14" s="139">
        <v>294</v>
      </c>
      <c r="Q14" s="138">
        <v>82.2</v>
      </c>
      <c r="R14" s="138">
        <v>45.6</v>
      </c>
      <c r="S14" s="138">
        <v>88.8</v>
      </c>
      <c r="T14" t="s">
        <v>362</v>
      </c>
      <c r="U14" t="s">
        <v>363</v>
      </c>
    </row>
    <row r="15" spans="1:1023">
      <c r="A15" s="35" t="s">
        <v>298</v>
      </c>
      <c r="B15" s="35" t="s">
        <v>119</v>
      </c>
      <c r="C15" s="35" t="s">
        <v>342</v>
      </c>
      <c r="D15" s="35">
        <v>10</v>
      </c>
      <c r="E15" s="22" t="s">
        <v>246</v>
      </c>
      <c r="F15" s="35">
        <v>194</v>
      </c>
      <c r="J15" s="137">
        <v>1000</v>
      </c>
      <c r="K15" s="137" t="s">
        <v>314</v>
      </c>
      <c r="L15" s="137" t="s">
        <v>326</v>
      </c>
      <c r="M15" s="137">
        <v>37</v>
      </c>
      <c r="N15" s="141" t="s">
        <v>392</v>
      </c>
      <c r="O15" s="141" t="s">
        <v>393</v>
      </c>
      <c r="P15" s="139">
        <v>320</v>
      </c>
      <c r="Q15" s="138">
        <v>90</v>
      </c>
      <c r="R15" s="138">
        <v>37.799999999999997</v>
      </c>
      <c r="S15" s="138">
        <v>93.6</v>
      </c>
      <c r="T15" t="s">
        <v>364</v>
      </c>
      <c r="U15" t="s">
        <v>365</v>
      </c>
    </row>
    <row r="16" spans="1:1023">
      <c r="A16" s="35" t="s">
        <v>299</v>
      </c>
      <c r="B16" s="35" t="s">
        <v>119</v>
      </c>
      <c r="C16" s="35" t="s">
        <v>343</v>
      </c>
      <c r="D16" s="35">
        <v>17</v>
      </c>
      <c r="E16" s="22" t="s">
        <v>246</v>
      </c>
      <c r="F16" s="35">
        <v>183</v>
      </c>
      <c r="J16" s="137">
        <v>1000</v>
      </c>
      <c r="K16" s="137" t="s">
        <v>315</v>
      </c>
      <c r="L16" s="137" t="s">
        <v>327</v>
      </c>
      <c r="M16" s="137">
        <v>38</v>
      </c>
      <c r="N16" s="141" t="s">
        <v>394</v>
      </c>
      <c r="O16" s="141" t="s">
        <v>395</v>
      </c>
      <c r="P16" s="139">
        <v>302</v>
      </c>
      <c r="Q16" s="138">
        <v>93.8</v>
      </c>
      <c r="R16" s="138">
        <v>46</v>
      </c>
      <c r="S16" s="138">
        <v>93.6</v>
      </c>
      <c r="T16" t="s">
        <v>366</v>
      </c>
      <c r="U16" t="s">
        <v>367</v>
      </c>
    </row>
    <row r="17" spans="1:21">
      <c r="A17" s="35" t="s">
        <v>300</v>
      </c>
      <c r="B17" s="35" t="s">
        <v>119</v>
      </c>
      <c r="C17" s="35" t="s">
        <v>344</v>
      </c>
      <c r="D17" s="35">
        <v>10</v>
      </c>
      <c r="E17" s="22" t="s">
        <v>246</v>
      </c>
      <c r="F17" s="35">
        <v>195</v>
      </c>
      <c r="J17" s="137">
        <v>1000</v>
      </c>
      <c r="K17" s="137" t="s">
        <v>316</v>
      </c>
      <c r="L17" s="137" t="s">
        <v>328</v>
      </c>
      <c r="M17" s="137">
        <v>39</v>
      </c>
      <c r="N17" s="141" t="s">
        <v>396</v>
      </c>
      <c r="O17" s="141" t="s">
        <v>397</v>
      </c>
      <c r="P17" s="139">
        <v>304</v>
      </c>
      <c r="Q17" s="138">
        <v>89.4</v>
      </c>
      <c r="R17" s="138">
        <v>42.8</v>
      </c>
      <c r="S17" s="138">
        <v>92.2</v>
      </c>
      <c r="T17" t="s">
        <v>368</v>
      </c>
      <c r="U17" t="s">
        <v>369</v>
      </c>
    </row>
    <row r="18" spans="1:21">
      <c r="A18" s="35" t="s">
        <v>301</v>
      </c>
      <c r="B18" s="35" t="s">
        <v>119</v>
      </c>
      <c r="C18" s="35" t="s">
        <v>345</v>
      </c>
      <c r="D18" s="35">
        <v>19</v>
      </c>
      <c r="E18" s="22" t="s">
        <v>246</v>
      </c>
      <c r="F18" s="35">
        <v>194</v>
      </c>
      <c r="J18" s="137">
        <v>1000</v>
      </c>
      <c r="K18" s="137" t="s">
        <v>317</v>
      </c>
      <c r="L18" s="137" t="s">
        <v>329</v>
      </c>
      <c r="M18" s="137">
        <v>40</v>
      </c>
      <c r="N18" s="141" t="s">
        <v>398</v>
      </c>
      <c r="O18" s="141" t="s">
        <v>399</v>
      </c>
      <c r="P18" s="139">
        <v>320</v>
      </c>
      <c r="Q18" s="138">
        <v>104</v>
      </c>
      <c r="R18" s="138">
        <v>42.8</v>
      </c>
      <c r="S18" s="138">
        <v>77</v>
      </c>
      <c r="T18" t="s">
        <v>370</v>
      </c>
      <c r="U18" t="s">
        <v>371</v>
      </c>
    </row>
    <row r="19" spans="1:21">
      <c r="A19" s="35" t="s">
        <v>302</v>
      </c>
      <c r="B19" s="35" t="s">
        <v>119</v>
      </c>
      <c r="C19" s="35" t="s">
        <v>346</v>
      </c>
      <c r="D19" s="35">
        <v>17</v>
      </c>
      <c r="E19" s="22" t="s">
        <v>246</v>
      </c>
      <c r="F19" s="35">
        <v>185</v>
      </c>
      <c r="J19" s="137">
        <v>1000</v>
      </c>
      <c r="K19" s="137" t="s">
        <v>318</v>
      </c>
      <c r="L19" s="137" t="s">
        <v>331</v>
      </c>
      <c r="M19" s="137">
        <v>41</v>
      </c>
      <c r="N19" s="141" t="s">
        <v>400</v>
      </c>
      <c r="O19" s="141" t="s">
        <v>401</v>
      </c>
      <c r="P19" s="139">
        <v>308</v>
      </c>
      <c r="Q19" s="138">
        <v>94.2</v>
      </c>
      <c r="R19" s="138">
        <v>41</v>
      </c>
      <c r="S19" s="138">
        <v>53.2</v>
      </c>
      <c r="T19" t="s">
        <v>372</v>
      </c>
      <c r="U19" t="s">
        <v>373</v>
      </c>
    </row>
    <row r="20" spans="1:21">
      <c r="A20" s="35" t="s">
        <v>303</v>
      </c>
      <c r="B20" s="35" t="s">
        <v>119</v>
      </c>
      <c r="C20" s="35" t="s">
        <v>347</v>
      </c>
      <c r="D20" s="35">
        <v>10</v>
      </c>
      <c r="E20" s="22" t="s">
        <v>246</v>
      </c>
      <c r="F20" s="35">
        <v>228</v>
      </c>
      <c r="J20" s="137">
        <v>1000</v>
      </c>
      <c r="K20" s="137" t="s">
        <v>319</v>
      </c>
      <c r="L20" s="137" t="s">
        <v>332</v>
      </c>
      <c r="M20" s="137">
        <v>42</v>
      </c>
      <c r="N20" s="141" t="s">
        <v>402</v>
      </c>
      <c r="O20" s="141" t="s">
        <v>403</v>
      </c>
      <c r="P20" s="139">
        <v>350</v>
      </c>
      <c r="Q20" s="138">
        <v>99.6</v>
      </c>
      <c r="R20" s="138">
        <v>44.4</v>
      </c>
      <c r="S20" s="138">
        <v>87</v>
      </c>
      <c r="T20" t="s">
        <v>374</v>
      </c>
      <c r="U20" t="s">
        <v>375</v>
      </c>
    </row>
    <row r="21" spans="1:21">
      <c r="A21" s="35" t="s">
        <v>304</v>
      </c>
      <c r="B21" s="35" t="s">
        <v>119</v>
      </c>
      <c r="C21" s="35" t="s">
        <v>348</v>
      </c>
      <c r="D21" s="35">
        <v>20</v>
      </c>
      <c r="E21" s="22" t="s">
        <v>246</v>
      </c>
      <c r="F21" s="35">
        <v>138</v>
      </c>
      <c r="J21" s="137">
        <v>1000</v>
      </c>
      <c r="K21" s="137" t="s">
        <v>320</v>
      </c>
      <c r="L21" s="137" t="s">
        <v>333</v>
      </c>
      <c r="M21" s="137">
        <v>43</v>
      </c>
      <c r="N21" s="141" t="s">
        <v>404</v>
      </c>
      <c r="O21" s="141" t="s">
        <v>405</v>
      </c>
      <c r="P21" s="139">
        <v>324</v>
      </c>
      <c r="Q21" s="138">
        <v>90.2</v>
      </c>
      <c r="R21" s="138">
        <v>42.2</v>
      </c>
      <c r="S21" s="138">
        <v>95.6</v>
      </c>
      <c r="T21" t="s">
        <v>376</v>
      </c>
      <c r="U21" t="s">
        <v>377</v>
      </c>
    </row>
    <row r="22" spans="1:21">
      <c r="A22" s="35" t="s">
        <v>305</v>
      </c>
      <c r="B22" s="35" t="s">
        <v>119</v>
      </c>
      <c r="C22" s="35" t="s">
        <v>349</v>
      </c>
      <c r="D22" s="35">
        <v>10</v>
      </c>
      <c r="E22" s="22" t="s">
        <v>246</v>
      </c>
      <c r="F22" s="35">
        <v>139</v>
      </c>
      <c r="J22" s="137">
        <v>1000</v>
      </c>
      <c r="K22" s="137" t="s">
        <v>321</v>
      </c>
      <c r="L22" s="137" t="s">
        <v>334</v>
      </c>
      <c r="M22" s="137">
        <v>44</v>
      </c>
      <c r="N22" s="141" t="s">
        <v>406</v>
      </c>
      <c r="O22" s="141" t="s">
        <v>407</v>
      </c>
      <c r="P22" s="139">
        <v>334</v>
      </c>
      <c r="Q22" s="138">
        <v>82.8</v>
      </c>
      <c r="R22" s="138">
        <v>47.8</v>
      </c>
      <c r="S22" s="138">
        <v>94.2</v>
      </c>
      <c r="T22" t="s">
        <v>378</v>
      </c>
      <c r="U22" t="s">
        <v>379</v>
      </c>
    </row>
    <row r="23" spans="1:21">
      <c r="A23" s="35" t="s">
        <v>306</v>
      </c>
      <c r="B23" s="35" t="s">
        <v>119</v>
      </c>
      <c r="C23" s="35" t="s">
        <v>350</v>
      </c>
      <c r="D23" s="35">
        <v>20</v>
      </c>
      <c r="E23" s="22" t="s">
        <v>246</v>
      </c>
      <c r="F23" s="35">
        <v>188</v>
      </c>
      <c r="J23" s="137">
        <v>1000</v>
      </c>
      <c r="K23" s="137" t="s">
        <v>322</v>
      </c>
      <c r="L23" s="137" t="s">
        <v>335</v>
      </c>
      <c r="M23" s="137">
        <v>45</v>
      </c>
      <c r="N23" s="141" t="s">
        <v>408</v>
      </c>
      <c r="O23" s="141" t="s">
        <v>409</v>
      </c>
      <c r="P23" s="139">
        <v>298</v>
      </c>
      <c r="Q23" s="138">
        <v>74.400000000000006</v>
      </c>
      <c r="R23" s="138">
        <v>49.2</v>
      </c>
      <c r="S23" s="138">
        <v>102</v>
      </c>
      <c r="T23" t="s">
        <v>380</v>
      </c>
      <c r="U23" t="s">
        <v>381</v>
      </c>
    </row>
    <row r="24" spans="1:21">
      <c r="A24" s="35" t="s">
        <v>307</v>
      </c>
      <c r="B24" s="35" t="s">
        <v>119</v>
      </c>
      <c r="C24" s="35" t="s">
        <v>351</v>
      </c>
      <c r="D24" s="35">
        <v>10</v>
      </c>
      <c r="E24" s="22" t="s">
        <v>246</v>
      </c>
      <c r="F24" s="35">
        <v>166</v>
      </c>
      <c r="J24" s="137">
        <v>1000</v>
      </c>
      <c r="K24" s="137" t="s">
        <v>323</v>
      </c>
      <c r="L24" s="137" t="s">
        <v>336</v>
      </c>
      <c r="M24" s="137">
        <v>46</v>
      </c>
      <c r="N24" s="141" t="s">
        <v>410</v>
      </c>
      <c r="O24" s="141" t="s">
        <v>411</v>
      </c>
      <c r="P24" s="139">
        <v>336</v>
      </c>
      <c r="Q24" s="138">
        <v>89.2</v>
      </c>
      <c r="R24" s="138">
        <v>40</v>
      </c>
      <c r="S24" s="138">
        <v>79.2</v>
      </c>
      <c r="T24" t="s">
        <v>382</v>
      </c>
      <c r="U24" t="s">
        <v>383</v>
      </c>
    </row>
    <row r="25" spans="1:21">
      <c r="A25" s="35" t="s">
        <v>308</v>
      </c>
      <c r="B25" s="35" t="s">
        <v>119</v>
      </c>
      <c r="C25" s="35" t="s">
        <v>352</v>
      </c>
      <c r="D25" s="35">
        <v>12</v>
      </c>
      <c r="E25" s="22" t="s">
        <v>246</v>
      </c>
      <c r="F25" s="35">
        <v>200</v>
      </c>
      <c r="J25" s="137">
        <v>1000</v>
      </c>
      <c r="K25" s="137" t="s">
        <v>324</v>
      </c>
      <c r="L25" s="137" t="s">
        <v>330</v>
      </c>
      <c r="M25" s="137">
        <v>47</v>
      </c>
      <c r="N25" s="141" t="s">
        <v>412</v>
      </c>
      <c r="O25" s="141" t="s">
        <v>413</v>
      </c>
      <c r="P25" s="139">
        <v>340</v>
      </c>
      <c r="Q25" s="138">
        <v>88.4</v>
      </c>
      <c r="R25" s="138">
        <v>38.6</v>
      </c>
      <c r="S25" s="138">
        <v>95</v>
      </c>
      <c r="T25" t="s">
        <v>384</v>
      </c>
      <c r="U25" t="s">
        <v>385</v>
      </c>
    </row>
    <row r="26" spans="1:21">
      <c r="A26" s="35" t="s">
        <v>309</v>
      </c>
      <c r="B26" s="35" t="s">
        <v>119</v>
      </c>
      <c r="C26" s="35" t="s">
        <v>353</v>
      </c>
      <c r="D26" s="35">
        <v>20</v>
      </c>
      <c r="E26" s="22" t="s">
        <v>246</v>
      </c>
      <c r="F26" s="35">
        <v>147</v>
      </c>
      <c r="J26" s="137">
        <v>1000</v>
      </c>
      <c r="K26" s="137" t="s">
        <v>325</v>
      </c>
      <c r="L26" s="137" t="s">
        <v>337</v>
      </c>
      <c r="M26" s="137">
        <v>48</v>
      </c>
      <c r="N26" s="141" t="s">
        <v>414</v>
      </c>
      <c r="O26" s="141" t="s">
        <v>415</v>
      </c>
      <c r="P26" s="139">
        <v>354</v>
      </c>
      <c r="Q26" s="138">
        <v>83.8</v>
      </c>
      <c r="R26" s="138">
        <v>38.799999999999997</v>
      </c>
      <c r="S26" s="138">
        <v>74.599999999999994</v>
      </c>
      <c r="T26" t="s">
        <v>386</v>
      </c>
      <c r="U26" t="s">
        <v>387</v>
      </c>
    </row>
    <row r="28" spans="1:21">
      <c r="P28" s="4" t="s">
        <v>437</v>
      </c>
      <c r="Q28" s="4"/>
      <c r="R28" s="4"/>
      <c r="S28" s="4"/>
    </row>
    <row r="29" spans="1:21" ht="17.25" customHeight="1">
      <c r="P29" s="119" t="s">
        <v>278</v>
      </c>
      <c r="Q29" s="119" t="s">
        <v>279</v>
      </c>
      <c r="R29" s="119" t="s">
        <v>280</v>
      </c>
      <c r="S29" s="119" t="s">
        <v>281</v>
      </c>
    </row>
  </sheetData>
  <mergeCells count="6">
    <mergeCell ref="P28:S28"/>
    <mergeCell ref="E1:H1"/>
    <mergeCell ref="I1:I2"/>
    <mergeCell ref="J1:J2"/>
    <mergeCell ref="K1:O1"/>
    <mergeCell ref="P1:S1"/>
  </mergeCells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49"/>
  <sheetViews>
    <sheetView zoomScaleNormal="100" workbookViewId="0">
      <selection activeCell="E36" sqref="E36"/>
    </sheetView>
  </sheetViews>
  <sheetFormatPr defaultColWidth="11.5703125" defaultRowHeight="12.75"/>
  <cols>
    <col min="1" max="1" width="18.28515625" style="10" customWidth="1"/>
    <col min="2" max="2" width="11.5703125" style="10"/>
    <col min="3" max="3" width="19.42578125" style="10" customWidth="1"/>
    <col min="4" max="4" width="16.28515625" style="10" customWidth="1"/>
    <col min="5" max="5" width="29.42578125" style="82" customWidth="1"/>
    <col min="6" max="6" width="22.140625" style="10" customWidth="1"/>
    <col min="7" max="7" width="21.7109375" style="10" customWidth="1"/>
    <col min="8" max="8" width="23" style="82" customWidth="1"/>
    <col min="9" max="9" width="18" customWidth="1"/>
    <col min="12" max="12" width="25.28515625" customWidth="1"/>
    <col min="13" max="13" width="19" customWidth="1"/>
  </cols>
  <sheetData>
    <row r="1" spans="1:16">
      <c r="A1" s="88" t="s">
        <v>110</v>
      </c>
      <c r="B1" s="88" t="s">
        <v>2</v>
      </c>
      <c r="C1" s="88" t="s">
        <v>7</v>
      </c>
      <c r="D1" s="88" t="s">
        <v>8</v>
      </c>
      <c r="E1" s="120" t="s">
        <v>434</v>
      </c>
      <c r="F1" s="88" t="s">
        <v>435</v>
      </c>
      <c r="G1" s="88" t="s">
        <v>282</v>
      </c>
      <c r="H1" s="145" t="s">
        <v>416</v>
      </c>
      <c r="I1" s="145" t="s">
        <v>417</v>
      </c>
      <c r="J1" s="120" t="s">
        <v>283</v>
      </c>
    </row>
    <row r="2" spans="1:16">
      <c r="A2" s="10" t="s">
        <v>38</v>
      </c>
      <c r="B2" s="10" t="s">
        <v>119</v>
      </c>
      <c r="C2" s="10" t="s">
        <v>93</v>
      </c>
      <c r="D2" s="10">
        <v>10</v>
      </c>
      <c r="E2" s="148">
        <v>1071184865</v>
      </c>
      <c r="F2" s="141">
        <v>956</v>
      </c>
      <c r="G2" s="149">
        <v>8.9246966722219295E-7</v>
      </c>
      <c r="H2" s="149">
        <v>8.3766092647102705E-7</v>
      </c>
      <c r="I2" s="149">
        <v>9.5086457883486301E-7</v>
      </c>
      <c r="J2" s="82">
        <v>0.89262371615312996</v>
      </c>
    </row>
    <row r="3" spans="1:16">
      <c r="A3" s="10" t="s">
        <v>44</v>
      </c>
      <c r="B3" s="10" t="s">
        <v>119</v>
      </c>
      <c r="C3" s="10" t="s">
        <v>93</v>
      </c>
      <c r="D3" s="10">
        <v>10</v>
      </c>
      <c r="E3" s="148">
        <v>1369544489</v>
      </c>
      <c r="F3" s="141">
        <v>1034</v>
      </c>
      <c r="G3" s="149">
        <v>7.5499555385381899E-7</v>
      </c>
      <c r="H3" s="149">
        <v>7.1035818782365797E-7</v>
      </c>
      <c r="I3" s="149">
        <v>8.0243783278765197E-7</v>
      </c>
      <c r="J3" s="82">
        <v>0.75474452554744997</v>
      </c>
    </row>
    <row r="4" spans="1:16">
      <c r="A4" s="10" t="s">
        <v>51</v>
      </c>
      <c r="B4" s="10" t="s">
        <v>119</v>
      </c>
      <c r="C4" s="10" t="s">
        <v>24</v>
      </c>
      <c r="D4" s="10">
        <v>10</v>
      </c>
      <c r="E4" s="148">
        <v>1538752163</v>
      </c>
      <c r="F4" s="141">
        <v>88</v>
      </c>
      <c r="G4" s="149">
        <v>5.7189196620482702E-8</v>
      </c>
      <c r="H4" s="149">
        <v>4.6423710011238598E-8</v>
      </c>
      <c r="I4" s="149">
        <v>7.0451159572112305E-8</v>
      </c>
      <c r="J4" s="82">
        <v>5.7179987004550001E-2</v>
      </c>
    </row>
    <row r="5" spans="1:16">
      <c r="A5" s="10" t="s">
        <v>53</v>
      </c>
      <c r="B5" s="10" t="s">
        <v>119</v>
      </c>
      <c r="C5" s="10" t="s">
        <v>24</v>
      </c>
      <c r="D5" s="10">
        <v>10</v>
      </c>
      <c r="E5" s="148">
        <v>1410211328</v>
      </c>
      <c r="F5" s="141">
        <v>71</v>
      </c>
      <c r="G5" s="149">
        <v>5.0347064011104001E-8</v>
      </c>
      <c r="H5" s="149">
        <v>3.9919167325535698E-8</v>
      </c>
      <c r="I5" s="149">
        <v>6.3498991022584902E-8</v>
      </c>
      <c r="J5" s="82">
        <v>5.0354609929080002E-2</v>
      </c>
    </row>
    <row r="6" spans="1:16">
      <c r="A6" s="10" t="s">
        <v>64</v>
      </c>
      <c r="B6" s="10" t="s">
        <v>121</v>
      </c>
      <c r="C6" s="10" t="s">
        <v>93</v>
      </c>
      <c r="D6" s="10">
        <v>10</v>
      </c>
      <c r="E6" s="148">
        <v>1407251383</v>
      </c>
      <c r="F6" s="141">
        <v>1667</v>
      </c>
      <c r="G6" s="149">
        <v>1.1845786901600101E-6</v>
      </c>
      <c r="H6" s="149">
        <v>1.1290623327277299E-6</v>
      </c>
      <c r="I6" s="149">
        <v>1.24282480132044E-6</v>
      </c>
      <c r="J6" s="82">
        <v>1.18479033404407</v>
      </c>
    </row>
    <row r="7" spans="1:16">
      <c r="A7" s="10" t="s">
        <v>66</v>
      </c>
      <c r="B7" s="10" t="s">
        <v>121</v>
      </c>
      <c r="C7" s="10" t="s">
        <v>93</v>
      </c>
      <c r="D7" s="10">
        <v>10</v>
      </c>
      <c r="E7" s="148">
        <v>1381822088</v>
      </c>
      <c r="F7" s="141">
        <v>1511</v>
      </c>
      <c r="G7" s="149">
        <v>1.0934837509993499E-6</v>
      </c>
      <c r="H7" s="149">
        <v>1.03972115388367E-6</v>
      </c>
      <c r="I7" s="149">
        <v>1.1500263372628601E-6</v>
      </c>
      <c r="J7" s="82">
        <v>1.0933429811866899</v>
      </c>
    </row>
    <row r="8" spans="1:16">
      <c r="A8" s="10" t="s">
        <v>79</v>
      </c>
      <c r="B8" s="10" t="s">
        <v>121</v>
      </c>
      <c r="C8" s="10" t="s">
        <v>24</v>
      </c>
      <c r="D8" s="10">
        <v>10</v>
      </c>
      <c r="E8" s="148">
        <v>205219178</v>
      </c>
      <c r="F8" s="141">
        <v>16</v>
      </c>
      <c r="G8" s="149">
        <v>7.7965422900193098E-8</v>
      </c>
      <c r="H8" s="149">
        <v>4.7992673608773898E-8</v>
      </c>
      <c r="I8" s="149">
        <v>1.26656979016697E-7</v>
      </c>
      <c r="J8" s="82">
        <v>7.7965422900189998E-2</v>
      </c>
    </row>
    <row r="9" spans="1:16">
      <c r="A9" s="10" t="s">
        <v>85</v>
      </c>
      <c r="B9" s="10" t="s">
        <v>121</v>
      </c>
      <c r="C9" s="10" t="s">
        <v>24</v>
      </c>
      <c r="D9" s="10">
        <v>10</v>
      </c>
      <c r="E9" s="148">
        <v>1776403402</v>
      </c>
      <c r="F9" s="141">
        <v>93</v>
      </c>
      <c r="G9" s="149">
        <v>5.2352973370403399E-8</v>
      </c>
      <c r="H9" s="149">
        <v>4.27392676970877E-8</v>
      </c>
      <c r="I9" s="149">
        <v>6.4129171192652406E-8</v>
      </c>
      <c r="J9" s="82">
        <v>5.236486486486E-2</v>
      </c>
    </row>
    <row r="10" spans="1:16">
      <c r="A10" s="35" t="s">
        <v>294</v>
      </c>
      <c r="B10" s="35" t="s">
        <v>119</v>
      </c>
      <c r="C10" s="35" t="s">
        <v>338</v>
      </c>
      <c r="D10" s="10">
        <v>2</v>
      </c>
      <c r="E10" s="142">
        <v>1220450434</v>
      </c>
      <c r="F10" s="10">
        <v>303</v>
      </c>
      <c r="G10" s="149">
        <v>2.4826899279057501E-7</v>
      </c>
      <c r="H10" s="149">
        <v>2.2184417595701701E-7</v>
      </c>
      <c r="I10" s="149">
        <v>2.7784138267925599E-7</v>
      </c>
      <c r="J10" s="147">
        <v>0.24826899279057502</v>
      </c>
      <c r="K10" s="146"/>
    </row>
    <row r="11" spans="1:16" ht="12.75" customHeight="1">
      <c r="A11" s="35" t="s">
        <v>295</v>
      </c>
      <c r="B11" s="35" t="s">
        <v>119</v>
      </c>
      <c r="C11" s="35" t="s">
        <v>339</v>
      </c>
      <c r="D11" s="10">
        <v>2</v>
      </c>
      <c r="E11" s="142">
        <v>1491706119</v>
      </c>
      <c r="F11" s="10">
        <v>485</v>
      </c>
      <c r="G11" s="149">
        <v>3.2513106557820602E-7</v>
      </c>
      <c r="H11" s="149">
        <v>2.9745422806679002E-7</v>
      </c>
      <c r="I11" s="149">
        <v>3.5538311295429798E-7</v>
      </c>
      <c r="J11" s="147">
        <v>0.32513106557820604</v>
      </c>
      <c r="K11" s="146"/>
    </row>
    <row r="12" spans="1:16">
      <c r="A12" s="35" t="s">
        <v>296</v>
      </c>
      <c r="B12" s="35" t="s">
        <v>119</v>
      </c>
      <c r="C12" s="35" t="s">
        <v>340</v>
      </c>
      <c r="D12" s="10">
        <v>2</v>
      </c>
      <c r="E12" s="142">
        <v>1380758189</v>
      </c>
      <c r="F12" s="10">
        <v>386</v>
      </c>
      <c r="G12" s="149">
        <v>2.79556553113443E-7</v>
      </c>
      <c r="H12" s="149">
        <v>2.5302452020639902E-7</v>
      </c>
      <c r="I12" s="149">
        <v>3.0887072172882501E-7</v>
      </c>
      <c r="J12" s="147">
        <v>0.27955655311344302</v>
      </c>
      <c r="K12" s="146"/>
    </row>
    <row r="13" spans="1:16">
      <c r="A13" s="35" t="s">
        <v>297</v>
      </c>
      <c r="B13" s="35" t="s">
        <v>119</v>
      </c>
      <c r="C13" s="35" t="s">
        <v>341</v>
      </c>
      <c r="D13" s="10">
        <v>2</v>
      </c>
      <c r="E13" s="142">
        <v>1329017699</v>
      </c>
      <c r="F13" s="10">
        <v>195</v>
      </c>
      <c r="G13" s="149">
        <v>1.46724908288825E-7</v>
      </c>
      <c r="H13" s="149">
        <v>1.27525773228844E-7</v>
      </c>
      <c r="I13" s="149">
        <v>1.6881449220077E-7</v>
      </c>
      <c r="J13" s="147">
        <v>0.14672490828882501</v>
      </c>
      <c r="K13" s="146"/>
      <c r="L13" s="144"/>
      <c r="N13" s="143"/>
      <c r="O13" s="143"/>
      <c r="P13" s="143"/>
    </row>
    <row r="14" spans="1:16">
      <c r="A14" s="35" t="s">
        <v>298</v>
      </c>
      <c r="B14" s="35" t="s">
        <v>119</v>
      </c>
      <c r="C14" s="35" t="s">
        <v>342</v>
      </c>
      <c r="D14" s="10">
        <v>2</v>
      </c>
      <c r="E14" s="142">
        <v>1479346990</v>
      </c>
      <c r="F14" s="10">
        <v>166</v>
      </c>
      <c r="G14" s="149">
        <v>1.12211672529918E-7</v>
      </c>
      <c r="H14" s="149">
        <v>9.6390786370342601E-8</v>
      </c>
      <c r="I14" s="149">
        <v>1.30629284119412E-7</v>
      </c>
      <c r="J14" s="147">
        <v>0.112211672529918</v>
      </c>
      <c r="K14" s="146"/>
      <c r="L14" s="144"/>
      <c r="N14" s="143"/>
      <c r="O14" s="143"/>
      <c r="P14" s="143"/>
    </row>
    <row r="15" spans="1:16">
      <c r="A15" s="35" t="s">
        <v>299</v>
      </c>
      <c r="B15" s="35" t="s">
        <v>119</v>
      </c>
      <c r="C15" s="35" t="s">
        <v>343</v>
      </c>
      <c r="D15" s="10">
        <v>2</v>
      </c>
      <c r="E15" s="142">
        <v>1370249764</v>
      </c>
      <c r="F15" s="10">
        <v>263</v>
      </c>
      <c r="G15" s="149">
        <v>1.9193581120003801E-7</v>
      </c>
      <c r="H15" s="149">
        <v>1.7009853473648601E-7</v>
      </c>
      <c r="I15" s="149">
        <v>2.1657656002039699E-7</v>
      </c>
      <c r="J15" s="147">
        <v>0.191935811200038</v>
      </c>
      <c r="K15" s="146"/>
      <c r="L15" s="144"/>
    </row>
    <row r="16" spans="1:16">
      <c r="A16" s="35" t="s">
        <v>300</v>
      </c>
      <c r="B16" s="35" t="s">
        <v>119</v>
      </c>
      <c r="C16" s="35" t="s">
        <v>344</v>
      </c>
      <c r="D16" s="10">
        <v>2</v>
      </c>
      <c r="E16" s="142">
        <v>1453326274</v>
      </c>
      <c r="F16" s="10">
        <v>128</v>
      </c>
      <c r="G16" s="149">
        <v>8.8073822299864395E-8</v>
      </c>
      <c r="H16" s="149">
        <v>7.40805698385281E-8</v>
      </c>
      <c r="I16" s="149">
        <v>1.0471029273819601E-7</v>
      </c>
      <c r="J16" s="147">
        <v>8.8073822299864393E-2</v>
      </c>
      <c r="K16" s="146"/>
      <c r="L16" s="144"/>
    </row>
    <row r="17" spans="1:16">
      <c r="A17" s="35" t="s">
        <v>301</v>
      </c>
      <c r="B17" s="35" t="s">
        <v>119</v>
      </c>
      <c r="C17" s="35" t="s">
        <v>345</v>
      </c>
      <c r="D17" s="10">
        <v>2</v>
      </c>
      <c r="E17" s="142">
        <v>1587215329</v>
      </c>
      <c r="F17" s="10">
        <v>94</v>
      </c>
      <c r="G17" s="149">
        <v>5.9223218351364603E-8</v>
      </c>
      <c r="H17" s="149">
        <v>4.8400080321915E-8</v>
      </c>
      <c r="I17" s="149">
        <v>7.2466606668347598E-8</v>
      </c>
      <c r="J17" s="147">
        <v>5.9223218351364605E-2</v>
      </c>
      <c r="K17" s="146"/>
      <c r="L17" s="144"/>
      <c r="N17" s="143"/>
      <c r="O17" s="143"/>
      <c r="P17" s="143"/>
    </row>
    <row r="18" spans="1:16">
      <c r="A18" s="35" t="s">
        <v>302</v>
      </c>
      <c r="B18" s="35" t="s">
        <v>119</v>
      </c>
      <c r="C18" s="35" t="s">
        <v>346</v>
      </c>
      <c r="D18" s="10">
        <v>2</v>
      </c>
      <c r="E18" s="142">
        <v>1422764164</v>
      </c>
      <c r="F18" s="10">
        <v>154</v>
      </c>
      <c r="G18" s="149">
        <v>1.0824000484173E-7</v>
      </c>
      <c r="H18" s="149">
        <v>9.2441529612670101E-8</v>
      </c>
      <c r="I18" s="149">
        <v>1.2673847637089599E-7</v>
      </c>
      <c r="J18" s="147">
        <v>0.10824000484173001</v>
      </c>
      <c r="K18" s="146"/>
      <c r="L18" s="144"/>
      <c r="N18" s="143"/>
      <c r="O18" s="143"/>
      <c r="P18" s="143"/>
    </row>
    <row r="19" spans="1:16">
      <c r="A19" s="35" t="s">
        <v>303</v>
      </c>
      <c r="B19" s="35" t="s">
        <v>119</v>
      </c>
      <c r="C19" s="35" t="s">
        <v>347</v>
      </c>
      <c r="D19" s="10">
        <v>2</v>
      </c>
      <c r="E19" s="142">
        <v>1371729749</v>
      </c>
      <c r="F19" s="10">
        <v>154</v>
      </c>
      <c r="G19" s="149">
        <v>1.1226701186022E-7</v>
      </c>
      <c r="H19" s="149">
        <v>9.5880763488392895E-8</v>
      </c>
      <c r="I19" s="149">
        <v>1.3145370831608099E-7</v>
      </c>
      <c r="J19" s="147">
        <v>0.11226701186022001</v>
      </c>
      <c r="K19" s="146"/>
      <c r="L19" s="144"/>
      <c r="N19" s="143"/>
      <c r="O19" s="143"/>
    </row>
    <row r="20" spans="1:16">
      <c r="A20" s="35" t="s">
        <v>304</v>
      </c>
      <c r="B20" s="35" t="s">
        <v>119</v>
      </c>
      <c r="C20" s="35" t="s">
        <v>348</v>
      </c>
      <c r="D20" s="10">
        <v>2</v>
      </c>
      <c r="E20" s="142">
        <v>1276551426</v>
      </c>
      <c r="F20" s="10">
        <v>124</v>
      </c>
      <c r="G20" s="149">
        <v>9.7136705560344594E-8</v>
      </c>
      <c r="H20" s="149">
        <v>8.1478222434920602E-8</v>
      </c>
      <c r="I20" s="149">
        <v>1.15804435304902E-7</v>
      </c>
      <c r="J20" s="147">
        <v>9.7136705560344594E-2</v>
      </c>
      <c r="K20" s="146"/>
      <c r="L20" s="144"/>
      <c r="N20" s="143"/>
      <c r="O20" s="143"/>
      <c r="P20" s="143"/>
    </row>
    <row r="21" spans="1:16">
      <c r="A21" s="35" t="s">
        <v>305</v>
      </c>
      <c r="B21" s="35" t="s">
        <v>119</v>
      </c>
      <c r="C21" s="35" t="s">
        <v>349</v>
      </c>
      <c r="D21" s="10">
        <v>2</v>
      </c>
      <c r="E21" s="142">
        <v>1293630005</v>
      </c>
      <c r="F21" s="10">
        <v>152</v>
      </c>
      <c r="G21" s="149">
        <v>1.17498820692552E-7</v>
      </c>
      <c r="H21" s="149">
        <v>1.00245398398371E-7</v>
      </c>
      <c r="I21" s="149">
        <v>1.37721761235154E-7</v>
      </c>
      <c r="J21" s="147">
        <v>0.11749882069255201</v>
      </c>
      <c r="K21" s="146"/>
      <c r="L21" s="144"/>
      <c r="N21" s="143"/>
      <c r="O21" s="143"/>
      <c r="P21" s="143"/>
    </row>
    <row r="22" spans="1:16">
      <c r="A22" s="35" t="s">
        <v>306</v>
      </c>
      <c r="B22" s="35" t="s">
        <v>119</v>
      </c>
      <c r="C22" s="35" t="s">
        <v>350</v>
      </c>
      <c r="D22" s="10">
        <v>2</v>
      </c>
      <c r="E22" s="142">
        <v>1477616546</v>
      </c>
      <c r="F22" s="10">
        <v>103</v>
      </c>
      <c r="G22" s="149">
        <v>6.9706853431512702E-8</v>
      </c>
      <c r="H22" s="149">
        <v>5.7482267659696497E-8</v>
      </c>
      <c r="I22" s="149">
        <v>8.4531205892159098E-8</v>
      </c>
      <c r="J22" s="147">
        <v>6.97068534315127E-2</v>
      </c>
      <c r="K22" s="146"/>
    </row>
    <row r="23" spans="1:16">
      <c r="A23" s="35" t="s">
        <v>307</v>
      </c>
      <c r="B23" s="35" t="s">
        <v>119</v>
      </c>
      <c r="C23" s="35" t="s">
        <v>351</v>
      </c>
      <c r="D23" s="10">
        <v>2</v>
      </c>
      <c r="E23" s="142">
        <v>1400637401</v>
      </c>
      <c r="F23" s="10">
        <v>95</v>
      </c>
      <c r="G23" s="149">
        <v>6.7826262480334794E-8</v>
      </c>
      <c r="H23" s="149">
        <v>5.54897704234021E-8</v>
      </c>
      <c r="I23" s="149">
        <v>8.2905404623801103E-8</v>
      </c>
      <c r="J23" s="147">
        <v>6.7826262480334798E-2</v>
      </c>
      <c r="K23" s="146"/>
    </row>
    <row r="24" spans="1:16">
      <c r="A24" s="35" t="s">
        <v>308</v>
      </c>
      <c r="B24" s="35" t="s">
        <v>119</v>
      </c>
      <c r="C24" s="35" t="s">
        <v>352</v>
      </c>
      <c r="D24" s="10">
        <v>2</v>
      </c>
      <c r="E24" s="142">
        <v>1414515522</v>
      </c>
      <c r="F24" s="10">
        <v>154</v>
      </c>
      <c r="G24" s="149">
        <v>1.08871198374874E-7</v>
      </c>
      <c r="H24" s="149">
        <v>9.2980595517164797E-8</v>
      </c>
      <c r="I24" s="149">
        <v>1.2747754235671099E-7</v>
      </c>
      <c r="J24" s="147">
        <v>0.10887119837487401</v>
      </c>
      <c r="K24" s="146"/>
    </row>
    <row r="25" spans="1:16">
      <c r="A25" s="35" t="s">
        <v>309</v>
      </c>
      <c r="B25" s="35" t="s">
        <v>119</v>
      </c>
      <c r="C25" s="35" t="s">
        <v>353</v>
      </c>
      <c r="D25" s="10">
        <v>2</v>
      </c>
      <c r="E25" s="142">
        <v>1677203311</v>
      </c>
      <c r="F25" s="10">
        <v>114</v>
      </c>
      <c r="G25" s="149">
        <v>6.7970292720224697E-8</v>
      </c>
      <c r="H25" s="149">
        <v>5.6585912667516702E-8</v>
      </c>
      <c r="I25" s="149">
        <v>8.1645067899445406E-8</v>
      </c>
      <c r="J25" s="147">
        <v>6.7970292720224701E-2</v>
      </c>
      <c r="K25" s="146"/>
    </row>
    <row r="26" spans="1:16">
      <c r="K26" s="143"/>
    </row>
    <row r="27" spans="1:16" ht="27" customHeight="1">
      <c r="F27" s="3" t="s">
        <v>436</v>
      </c>
      <c r="G27" s="3"/>
      <c r="H27" s="3"/>
      <c r="I27" s="3"/>
      <c r="J27" s="3"/>
      <c r="K27" s="3"/>
    </row>
    <row r="30" spans="1:16" ht="40.5" customHeight="1"/>
    <row r="34" spans="4:16">
      <c r="D34" s="35"/>
      <c r="F34" s="142"/>
      <c r="N34" s="143"/>
      <c r="O34" s="143"/>
      <c r="P34" s="143"/>
    </row>
    <row r="35" spans="4:16">
      <c r="D35" s="35"/>
      <c r="F35" s="142"/>
      <c r="N35" s="143"/>
      <c r="O35" s="143"/>
      <c r="P35" s="143"/>
    </row>
    <row r="36" spans="4:16">
      <c r="D36" s="35"/>
      <c r="F36" s="142"/>
      <c r="N36" s="143"/>
      <c r="O36" s="143"/>
      <c r="P36" s="143"/>
    </row>
    <row r="37" spans="4:16">
      <c r="F37" s="142"/>
      <c r="N37" s="143"/>
      <c r="O37" s="143"/>
      <c r="P37" s="143"/>
    </row>
    <row r="38" spans="4:16">
      <c r="F38" s="142"/>
      <c r="N38" s="143"/>
      <c r="O38" s="143"/>
      <c r="P38" s="143"/>
    </row>
    <row r="39" spans="4:16">
      <c r="F39" s="142"/>
      <c r="N39" s="143"/>
      <c r="O39" s="143"/>
      <c r="P39" s="143"/>
    </row>
    <row r="40" spans="4:16">
      <c r="F40" s="142"/>
      <c r="N40" s="143"/>
      <c r="O40" s="143"/>
      <c r="P40" s="143"/>
    </row>
    <row r="41" spans="4:16">
      <c r="F41" s="142"/>
      <c r="N41" s="143"/>
      <c r="O41" s="143"/>
      <c r="P41" s="143"/>
    </row>
    <row r="42" spans="4:16">
      <c r="F42" s="142"/>
      <c r="N42" s="143"/>
      <c r="O42" s="143"/>
      <c r="P42" s="143"/>
    </row>
    <row r="43" spans="4:16">
      <c r="F43" s="142"/>
      <c r="N43" s="143"/>
      <c r="O43" s="143"/>
      <c r="P43" s="143"/>
    </row>
    <row r="44" spans="4:16">
      <c r="F44" s="142"/>
      <c r="N44" s="143"/>
      <c r="O44" s="143"/>
      <c r="P44" s="143"/>
    </row>
    <row r="45" spans="4:16">
      <c r="F45" s="142"/>
      <c r="N45" s="143"/>
      <c r="O45" s="143"/>
      <c r="P45" s="143"/>
    </row>
    <row r="46" spans="4:16">
      <c r="F46" s="142"/>
      <c r="N46" s="143"/>
      <c r="O46" s="143"/>
      <c r="P46" s="143"/>
    </row>
    <row r="47" spans="4:16">
      <c r="F47" s="142"/>
      <c r="N47" s="143"/>
      <c r="O47" s="143"/>
      <c r="P47" s="143"/>
    </row>
    <row r="48" spans="4:16">
      <c r="F48" s="142"/>
      <c r="N48" s="143"/>
      <c r="O48" s="143"/>
      <c r="P48" s="143"/>
    </row>
    <row r="49" spans="6:16">
      <c r="F49" s="142"/>
      <c r="N49" s="143"/>
      <c r="O49" s="143"/>
      <c r="P49" s="143"/>
    </row>
  </sheetData>
  <sortState ref="D34:P49">
    <sortCondition ref="D34:D49"/>
  </sortState>
  <mergeCells count="1">
    <mergeCell ref="F27:K27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X26"/>
  <sheetViews>
    <sheetView zoomScaleNormal="100" workbookViewId="0">
      <selection sqref="A1:A2"/>
    </sheetView>
  </sheetViews>
  <sheetFormatPr defaultColWidth="11.5703125" defaultRowHeight="12.75"/>
  <cols>
    <col min="1" max="1" width="9.42578125" style="12" customWidth="1"/>
    <col min="2" max="2" width="6.28515625" style="12" customWidth="1"/>
    <col min="4" max="4" width="7.85546875" style="12" customWidth="1"/>
    <col min="5" max="5" width="11.7109375" style="35" customWidth="1"/>
    <col min="6" max="6" width="11.5703125" style="22"/>
    <col min="7" max="7" width="8.5703125" style="22" customWidth="1"/>
    <col min="8" max="8" width="11.5703125" style="22"/>
    <col min="9" max="13" width="11.5703125" style="35"/>
    <col min="14" max="14" width="11.5703125" style="22"/>
    <col min="15" max="18" width="11.5703125" style="121"/>
    <col min="19" max="19" width="11.5703125" style="12"/>
    <col min="22" max="22" width="38.28515625" style="12" customWidth="1"/>
    <col min="24" max="24" width="14.85546875" style="12" customWidth="1"/>
  </cols>
  <sheetData>
    <row r="1" spans="1:24" ht="12.75" customHeight="1">
      <c r="A1" s="7" t="s">
        <v>27</v>
      </c>
      <c r="B1" s="7" t="s">
        <v>2</v>
      </c>
      <c r="C1" s="7" t="s">
        <v>7</v>
      </c>
      <c r="D1" s="7" t="s">
        <v>8</v>
      </c>
      <c r="E1" s="7" t="s">
        <v>10</v>
      </c>
      <c r="F1" s="7" t="s">
        <v>284</v>
      </c>
      <c r="G1" s="7" t="s">
        <v>285</v>
      </c>
      <c r="H1" s="7" t="s">
        <v>286</v>
      </c>
      <c r="I1" s="2" t="s">
        <v>287</v>
      </c>
      <c r="J1" s="2"/>
      <c r="K1" s="2"/>
      <c r="L1" s="2"/>
      <c r="M1" s="2"/>
      <c r="N1" s="7" t="s">
        <v>288</v>
      </c>
      <c r="O1" s="1" t="s">
        <v>289</v>
      </c>
      <c r="P1" s="1"/>
      <c r="Q1" s="1"/>
      <c r="R1" s="1"/>
      <c r="S1" s="1"/>
      <c r="T1" s="7" t="s">
        <v>290</v>
      </c>
      <c r="U1" s="7" t="s">
        <v>291</v>
      </c>
      <c r="V1" s="7" t="s">
        <v>292</v>
      </c>
      <c r="W1" s="118"/>
      <c r="X1" s="118"/>
    </row>
    <row r="2" spans="1:24" ht="20.25" customHeight="1">
      <c r="A2" s="7"/>
      <c r="B2" s="7"/>
      <c r="C2" s="7"/>
      <c r="D2" s="7"/>
      <c r="E2" s="7"/>
      <c r="F2" s="7"/>
      <c r="G2" s="7"/>
      <c r="H2" s="7"/>
      <c r="I2" s="88">
        <v>1</v>
      </c>
      <c r="J2" s="88">
        <v>2</v>
      </c>
      <c r="K2" s="88">
        <v>3</v>
      </c>
      <c r="L2" s="88">
        <v>4</v>
      </c>
      <c r="M2" s="122" t="s">
        <v>293</v>
      </c>
      <c r="N2" s="7"/>
      <c r="O2" s="123">
        <v>1</v>
      </c>
      <c r="P2" s="123">
        <v>2</v>
      </c>
      <c r="Q2" s="123">
        <v>3</v>
      </c>
      <c r="R2" s="123">
        <v>4</v>
      </c>
      <c r="S2" s="88" t="s">
        <v>293</v>
      </c>
      <c r="T2" s="7"/>
      <c r="U2" s="7"/>
      <c r="V2" s="7"/>
      <c r="W2" s="118"/>
      <c r="X2" s="118"/>
    </row>
    <row r="3" spans="1:24">
      <c r="A3" s="16" t="s">
        <v>35</v>
      </c>
      <c r="B3" s="27" t="s">
        <v>15</v>
      </c>
      <c r="C3" s="31" t="s">
        <v>93</v>
      </c>
      <c r="D3" s="16">
        <v>10</v>
      </c>
      <c r="E3" s="21">
        <v>44776</v>
      </c>
      <c r="F3" s="23">
        <v>44915</v>
      </c>
      <c r="G3" s="16">
        <v>50</v>
      </c>
      <c r="H3" s="21">
        <v>44932</v>
      </c>
      <c r="I3" s="124">
        <v>2448000</v>
      </c>
      <c r="J3" s="124">
        <v>2136000</v>
      </c>
      <c r="K3" s="124">
        <v>2436000</v>
      </c>
      <c r="L3" s="124">
        <v>2172000</v>
      </c>
      <c r="M3" s="35">
        <v>2298000</v>
      </c>
      <c r="N3" s="23">
        <v>44960</v>
      </c>
      <c r="O3" s="121">
        <v>568</v>
      </c>
      <c r="P3" s="121">
        <v>552</v>
      </c>
      <c r="Q3" s="121">
        <v>768</v>
      </c>
      <c r="R3" s="121">
        <v>676</v>
      </c>
      <c r="S3" s="125">
        <v>641</v>
      </c>
      <c r="T3" s="21">
        <v>44967</v>
      </c>
      <c r="U3" s="63">
        <v>54</v>
      </c>
      <c r="V3" s="126">
        <v>14.040561622464899</v>
      </c>
    </row>
    <row r="4" spans="1:24">
      <c r="A4" s="16" t="s">
        <v>37</v>
      </c>
      <c r="B4" s="27" t="s">
        <v>15</v>
      </c>
      <c r="C4" s="31" t="s">
        <v>93</v>
      </c>
      <c r="D4" s="16">
        <v>10</v>
      </c>
      <c r="E4" s="21">
        <v>44776</v>
      </c>
      <c r="F4" s="23">
        <v>44915</v>
      </c>
      <c r="G4" s="16">
        <v>40</v>
      </c>
      <c r="H4" s="21">
        <v>44945</v>
      </c>
      <c r="I4" s="10">
        <v>1140000</v>
      </c>
      <c r="J4" s="10">
        <v>1068000</v>
      </c>
      <c r="K4" s="10">
        <v>1266000</v>
      </c>
      <c r="L4" s="10">
        <v>1002000</v>
      </c>
      <c r="M4" s="35">
        <v>1119000</v>
      </c>
      <c r="N4" s="23">
        <v>44960</v>
      </c>
      <c r="O4" s="121">
        <v>290</v>
      </c>
      <c r="P4" s="121">
        <v>258</v>
      </c>
      <c r="Q4" s="121">
        <v>172</v>
      </c>
      <c r="R4" s="121">
        <v>154</v>
      </c>
      <c r="S4" s="125">
        <v>218.5</v>
      </c>
      <c r="T4" s="21">
        <v>44967</v>
      </c>
      <c r="U4" s="63">
        <v>18</v>
      </c>
      <c r="V4" s="126">
        <v>13.7299771167048</v>
      </c>
    </row>
    <row r="5" spans="1:24">
      <c r="A5" s="16" t="s">
        <v>38</v>
      </c>
      <c r="B5" s="27" t="s">
        <v>15</v>
      </c>
      <c r="C5" s="31" t="s">
        <v>93</v>
      </c>
      <c r="D5" s="16">
        <v>10</v>
      </c>
      <c r="E5" s="21">
        <v>44776</v>
      </c>
      <c r="F5" s="23">
        <v>44915</v>
      </c>
      <c r="G5" s="16">
        <v>50</v>
      </c>
      <c r="H5" s="21">
        <v>44932</v>
      </c>
      <c r="I5" s="10">
        <v>912000</v>
      </c>
      <c r="J5" s="10">
        <v>918000</v>
      </c>
      <c r="K5" s="10">
        <v>1068000</v>
      </c>
      <c r="L5" s="124">
        <v>864000</v>
      </c>
      <c r="M5" s="35">
        <v>940500</v>
      </c>
      <c r="N5" s="23">
        <v>44960</v>
      </c>
      <c r="O5" s="121">
        <v>220</v>
      </c>
      <c r="P5" s="121">
        <v>198</v>
      </c>
      <c r="Q5" s="121">
        <v>188</v>
      </c>
      <c r="R5" s="121">
        <v>180</v>
      </c>
      <c r="S5" s="125">
        <v>196.5</v>
      </c>
      <c r="T5" s="21">
        <v>44967</v>
      </c>
      <c r="U5" s="63">
        <v>34</v>
      </c>
      <c r="V5" s="126">
        <v>28.837998303647201</v>
      </c>
    </row>
    <row r="6" spans="1:24">
      <c r="A6" s="16" t="s">
        <v>42</v>
      </c>
      <c r="B6" s="27" t="s">
        <v>15</v>
      </c>
      <c r="C6" s="31" t="s">
        <v>93</v>
      </c>
      <c r="D6" s="16">
        <v>10</v>
      </c>
      <c r="E6" s="21">
        <v>44778</v>
      </c>
      <c r="F6" s="23">
        <v>44958</v>
      </c>
      <c r="G6" s="16">
        <v>40</v>
      </c>
      <c r="H6" s="21">
        <v>44972</v>
      </c>
      <c r="I6" s="10">
        <v>1200000</v>
      </c>
      <c r="J6" s="10">
        <v>1392000</v>
      </c>
      <c r="K6" s="10">
        <v>1416000</v>
      </c>
      <c r="L6" s="10">
        <v>1416000</v>
      </c>
      <c r="M6" s="35">
        <v>1356000</v>
      </c>
      <c r="N6" s="23">
        <v>44978</v>
      </c>
      <c r="O6" s="121">
        <v>170</v>
      </c>
      <c r="P6" s="121">
        <v>132</v>
      </c>
      <c r="Q6" s="121">
        <v>130</v>
      </c>
      <c r="R6" s="121">
        <v>152</v>
      </c>
      <c r="S6" s="127">
        <v>146</v>
      </c>
      <c r="T6" s="21">
        <v>44981</v>
      </c>
      <c r="U6" s="35">
        <v>29</v>
      </c>
      <c r="V6" s="126">
        <v>33.105022831050199</v>
      </c>
    </row>
    <row r="7" spans="1:24">
      <c r="A7" s="16" t="s">
        <v>44</v>
      </c>
      <c r="B7" s="27" t="s">
        <v>15</v>
      </c>
      <c r="C7" s="31" t="s">
        <v>93</v>
      </c>
      <c r="D7" s="16">
        <v>10</v>
      </c>
      <c r="E7" s="21">
        <v>44778</v>
      </c>
      <c r="F7" s="23">
        <v>44915</v>
      </c>
      <c r="G7" s="16">
        <v>40</v>
      </c>
      <c r="H7" s="21">
        <v>44932</v>
      </c>
      <c r="I7" s="124">
        <v>1098000</v>
      </c>
      <c r="J7" s="63">
        <v>1092000</v>
      </c>
      <c r="K7" s="63">
        <v>1440000</v>
      </c>
      <c r="L7" s="63">
        <v>1068000</v>
      </c>
      <c r="M7" s="35">
        <v>1174500</v>
      </c>
      <c r="N7" s="23">
        <v>44960</v>
      </c>
      <c r="O7" s="121">
        <v>304</v>
      </c>
      <c r="P7" s="121">
        <v>290</v>
      </c>
      <c r="Q7" s="121">
        <v>266</v>
      </c>
      <c r="R7" s="121">
        <v>258</v>
      </c>
      <c r="S7" s="125">
        <v>279.5</v>
      </c>
      <c r="T7" s="21">
        <v>44967</v>
      </c>
      <c r="U7" s="63">
        <v>43</v>
      </c>
      <c r="V7" s="126">
        <v>25.6410256410256</v>
      </c>
    </row>
    <row r="8" spans="1:24">
      <c r="A8" s="16" t="s">
        <v>45</v>
      </c>
      <c r="B8" s="27" t="s">
        <v>15</v>
      </c>
      <c r="C8" s="31" t="s">
        <v>93</v>
      </c>
      <c r="D8" s="16">
        <v>10</v>
      </c>
      <c r="E8" s="21">
        <v>44778</v>
      </c>
      <c r="F8" s="23">
        <v>44958</v>
      </c>
      <c r="G8" s="16">
        <v>40</v>
      </c>
      <c r="H8" s="21">
        <v>44972</v>
      </c>
      <c r="I8" s="10">
        <v>2124000</v>
      </c>
      <c r="J8" s="10">
        <v>1740000</v>
      </c>
      <c r="K8" s="10">
        <v>1704000</v>
      </c>
      <c r="L8" s="10">
        <v>1800000</v>
      </c>
      <c r="M8" s="35">
        <v>1842000</v>
      </c>
      <c r="N8" s="23">
        <v>44978</v>
      </c>
      <c r="O8" s="121">
        <v>216</v>
      </c>
      <c r="P8" s="121">
        <v>219</v>
      </c>
      <c r="Q8" s="121">
        <v>207</v>
      </c>
      <c r="R8" s="121">
        <v>201</v>
      </c>
      <c r="S8" s="127">
        <v>210.75</v>
      </c>
      <c r="T8" s="21">
        <v>44981</v>
      </c>
      <c r="U8" s="35">
        <v>40</v>
      </c>
      <c r="V8" s="126">
        <v>31.6330565440886</v>
      </c>
    </row>
    <row r="9" spans="1:24">
      <c r="A9" s="16" t="s">
        <v>51</v>
      </c>
      <c r="B9" s="27" t="s">
        <v>15</v>
      </c>
      <c r="C9" s="16" t="s">
        <v>24</v>
      </c>
      <c r="D9" s="16">
        <v>10</v>
      </c>
      <c r="E9" s="21">
        <v>44827</v>
      </c>
      <c r="F9" s="23">
        <v>44915</v>
      </c>
      <c r="G9" s="16">
        <v>50</v>
      </c>
      <c r="H9" s="21">
        <v>44932</v>
      </c>
      <c r="I9" s="63">
        <v>768000</v>
      </c>
      <c r="J9" s="63">
        <v>870000</v>
      </c>
      <c r="K9" s="63">
        <v>732000</v>
      </c>
      <c r="L9" s="63">
        <v>1020000</v>
      </c>
      <c r="M9" s="35">
        <v>847500</v>
      </c>
      <c r="N9" s="23">
        <v>44960</v>
      </c>
      <c r="O9" s="121">
        <v>250</v>
      </c>
      <c r="P9" s="121">
        <v>244</v>
      </c>
      <c r="Q9" s="121">
        <v>236</v>
      </c>
      <c r="R9" s="121">
        <v>198</v>
      </c>
      <c r="S9" s="125">
        <v>232</v>
      </c>
      <c r="T9" s="21">
        <v>44967</v>
      </c>
      <c r="U9" s="63">
        <v>8</v>
      </c>
      <c r="V9" s="126">
        <v>5.7471264367816097</v>
      </c>
    </row>
    <row r="10" spans="1:24">
      <c r="A10" s="16" t="s">
        <v>53</v>
      </c>
      <c r="B10" s="27" t="s">
        <v>15</v>
      </c>
      <c r="C10" s="16" t="s">
        <v>24</v>
      </c>
      <c r="D10" s="16">
        <v>10</v>
      </c>
      <c r="E10" s="21">
        <v>44827</v>
      </c>
      <c r="F10" s="23">
        <v>44958</v>
      </c>
      <c r="G10" s="16">
        <v>40</v>
      </c>
      <c r="H10" s="21">
        <v>44972</v>
      </c>
      <c r="I10" s="63">
        <v>3204000</v>
      </c>
      <c r="J10" s="63">
        <v>3204000</v>
      </c>
      <c r="K10" s="63">
        <v>3792000</v>
      </c>
      <c r="L10" s="63">
        <v>2928000</v>
      </c>
      <c r="M10" s="35">
        <v>3282000</v>
      </c>
      <c r="N10" s="23">
        <v>44978</v>
      </c>
      <c r="O10" s="121">
        <v>474</v>
      </c>
      <c r="P10" s="121">
        <v>438</v>
      </c>
      <c r="Q10" s="121">
        <v>375</v>
      </c>
      <c r="R10" s="121">
        <v>330</v>
      </c>
      <c r="S10" s="127">
        <v>404.25</v>
      </c>
      <c r="T10" s="21">
        <v>44981</v>
      </c>
      <c r="U10" s="16">
        <v>12</v>
      </c>
      <c r="V10" s="127">
        <v>4.9474335188620904</v>
      </c>
    </row>
    <row r="11" spans="1:24">
      <c r="A11" s="16" t="s">
        <v>56</v>
      </c>
      <c r="B11" s="27" t="s">
        <v>15</v>
      </c>
      <c r="C11" s="16" t="s">
        <v>24</v>
      </c>
      <c r="D11" s="16">
        <v>10</v>
      </c>
      <c r="E11" s="21">
        <v>44845</v>
      </c>
      <c r="F11" s="23">
        <v>44915</v>
      </c>
      <c r="G11" s="16">
        <v>40</v>
      </c>
      <c r="H11" s="21">
        <v>44945</v>
      </c>
      <c r="I11" s="10">
        <v>4920000</v>
      </c>
      <c r="J11" s="10">
        <v>4368000</v>
      </c>
      <c r="K11" s="10">
        <v>5328000</v>
      </c>
      <c r="L11" s="10">
        <v>4584000</v>
      </c>
      <c r="M11" s="35">
        <v>4800000</v>
      </c>
      <c r="N11" s="23">
        <v>44960</v>
      </c>
      <c r="O11" s="121">
        <v>801</v>
      </c>
      <c r="P11" s="121">
        <v>927</v>
      </c>
      <c r="Q11" s="121">
        <v>1170</v>
      </c>
      <c r="R11" s="121">
        <v>1008</v>
      </c>
      <c r="S11" s="125">
        <v>976.5</v>
      </c>
      <c r="T11" s="21">
        <v>44967</v>
      </c>
      <c r="U11" s="63">
        <v>17</v>
      </c>
      <c r="V11" s="126">
        <v>2.9015190305512899</v>
      </c>
    </row>
    <row r="12" spans="1:24">
      <c r="A12" s="128" t="s">
        <v>57</v>
      </c>
      <c r="B12" s="128" t="s">
        <v>15</v>
      </c>
      <c r="C12" s="128" t="s">
        <v>24</v>
      </c>
      <c r="D12" s="128">
        <v>10</v>
      </c>
      <c r="E12" s="129">
        <v>44845</v>
      </c>
      <c r="F12" s="130">
        <v>44979</v>
      </c>
      <c r="G12" s="131">
        <v>40</v>
      </c>
      <c r="H12" s="129">
        <v>44993</v>
      </c>
      <c r="I12" s="132">
        <v>276000</v>
      </c>
      <c r="J12" s="132">
        <v>288000</v>
      </c>
      <c r="K12" s="132">
        <v>336000</v>
      </c>
      <c r="L12" s="132">
        <v>300000</v>
      </c>
      <c r="M12" s="133">
        <v>300000</v>
      </c>
      <c r="N12" s="134" t="s">
        <v>120</v>
      </c>
      <c r="O12" s="134" t="s">
        <v>120</v>
      </c>
      <c r="P12" s="134" t="s">
        <v>120</v>
      </c>
      <c r="Q12" s="134" t="s">
        <v>120</v>
      </c>
      <c r="R12" s="134" t="s">
        <v>120</v>
      </c>
      <c r="S12" s="135" t="s">
        <v>120</v>
      </c>
      <c r="T12" s="131"/>
      <c r="U12" s="131" t="s">
        <v>120</v>
      </c>
      <c r="V12" s="135" t="s">
        <v>120</v>
      </c>
      <c r="W12" s="10"/>
      <c r="X12" s="10"/>
    </row>
    <row r="13" spans="1:24">
      <c r="A13" s="16" t="s">
        <v>58</v>
      </c>
      <c r="B13" s="27" t="s">
        <v>15</v>
      </c>
      <c r="C13" s="16" t="s">
        <v>24</v>
      </c>
      <c r="D13" s="16">
        <v>10</v>
      </c>
      <c r="E13" s="21">
        <v>44845</v>
      </c>
      <c r="F13" s="23">
        <v>44958</v>
      </c>
      <c r="G13" s="16">
        <v>40</v>
      </c>
      <c r="H13" s="21">
        <v>44972</v>
      </c>
      <c r="I13" s="10">
        <v>2076000</v>
      </c>
      <c r="J13" s="10">
        <v>1896000</v>
      </c>
      <c r="K13" s="10">
        <v>2004000</v>
      </c>
      <c r="L13" s="10">
        <v>1692000</v>
      </c>
      <c r="M13" s="35">
        <v>1917000</v>
      </c>
      <c r="N13" s="23">
        <v>44978</v>
      </c>
      <c r="O13" s="121">
        <v>243</v>
      </c>
      <c r="P13" s="121">
        <v>228</v>
      </c>
      <c r="Q13" s="121">
        <v>234</v>
      </c>
      <c r="R13" s="121">
        <v>195</v>
      </c>
      <c r="S13" s="127">
        <v>225</v>
      </c>
      <c r="T13" s="21">
        <v>44981</v>
      </c>
      <c r="U13" s="16">
        <v>12</v>
      </c>
      <c r="V13" s="127">
        <v>8.8888888888888893</v>
      </c>
    </row>
    <row r="14" spans="1:24">
      <c r="A14" s="16" t="s">
        <v>59</v>
      </c>
      <c r="B14" s="27" t="s">
        <v>15</v>
      </c>
      <c r="C14" s="16" t="s">
        <v>24</v>
      </c>
      <c r="D14" s="16">
        <v>10</v>
      </c>
      <c r="E14" s="21">
        <v>44845</v>
      </c>
      <c r="F14" s="23">
        <v>44958</v>
      </c>
      <c r="G14" s="16">
        <v>50</v>
      </c>
      <c r="H14" s="21">
        <v>44972</v>
      </c>
      <c r="I14" s="10">
        <v>2412000</v>
      </c>
      <c r="J14" s="10">
        <v>2004000</v>
      </c>
      <c r="K14" s="10">
        <v>2112000</v>
      </c>
      <c r="L14" s="10">
        <v>1872000</v>
      </c>
      <c r="M14" s="35">
        <v>2100000</v>
      </c>
      <c r="N14" s="23">
        <v>44978</v>
      </c>
      <c r="O14" s="121">
        <v>196</v>
      </c>
      <c r="P14" s="121">
        <v>226</v>
      </c>
      <c r="Q14" s="121" t="s">
        <v>120</v>
      </c>
      <c r="R14" s="121">
        <v>204</v>
      </c>
      <c r="S14" s="127">
        <v>208.666666666667</v>
      </c>
      <c r="T14" s="21">
        <v>44981</v>
      </c>
      <c r="U14" s="16">
        <v>11</v>
      </c>
      <c r="V14" s="127">
        <v>8.7859424920127793</v>
      </c>
    </row>
    <row r="15" spans="1:24">
      <c r="A15" s="16" t="s">
        <v>60</v>
      </c>
      <c r="B15" s="16" t="s">
        <v>61</v>
      </c>
      <c r="C15" s="31" t="s">
        <v>93</v>
      </c>
      <c r="D15" s="16">
        <v>10</v>
      </c>
      <c r="E15" s="21">
        <v>44827</v>
      </c>
      <c r="F15" s="23">
        <v>45062</v>
      </c>
      <c r="G15" s="35">
        <v>40</v>
      </c>
      <c r="H15" s="23">
        <v>45084</v>
      </c>
      <c r="I15" s="35">
        <v>1920000</v>
      </c>
      <c r="J15" s="35">
        <v>1692000</v>
      </c>
      <c r="K15" s="35">
        <v>1464000</v>
      </c>
      <c r="L15" s="35">
        <v>1980000</v>
      </c>
      <c r="M15" s="35">
        <v>1764000</v>
      </c>
      <c r="N15" s="23">
        <v>45089</v>
      </c>
      <c r="O15" s="121">
        <v>228</v>
      </c>
      <c r="P15" s="121">
        <v>188</v>
      </c>
      <c r="Q15" s="121">
        <v>254</v>
      </c>
      <c r="R15" s="121">
        <v>190</v>
      </c>
      <c r="S15" s="63">
        <v>215</v>
      </c>
      <c r="T15" s="21">
        <v>45100</v>
      </c>
      <c r="U15" s="35">
        <v>53</v>
      </c>
      <c r="V15" s="126">
        <v>41.085271317829502</v>
      </c>
    </row>
    <row r="16" spans="1:24">
      <c r="A16" s="16" t="s">
        <v>62</v>
      </c>
      <c r="B16" s="16" t="s">
        <v>61</v>
      </c>
      <c r="C16" s="31" t="s">
        <v>93</v>
      </c>
      <c r="D16" s="16">
        <v>10</v>
      </c>
      <c r="E16" s="21">
        <v>44827</v>
      </c>
      <c r="F16" s="23">
        <v>45044</v>
      </c>
      <c r="G16" s="35">
        <v>40</v>
      </c>
      <c r="H16" s="23">
        <v>45056</v>
      </c>
      <c r="I16" s="35">
        <v>1788000</v>
      </c>
      <c r="J16" s="35">
        <v>1764000</v>
      </c>
      <c r="K16" s="35">
        <v>1776000</v>
      </c>
      <c r="L16" s="35">
        <v>1692000</v>
      </c>
      <c r="M16" s="35">
        <v>1755000</v>
      </c>
      <c r="N16" s="23">
        <v>45065</v>
      </c>
      <c r="O16" s="121">
        <v>206</v>
      </c>
      <c r="P16" s="121">
        <v>154</v>
      </c>
      <c r="Q16" s="121">
        <v>144</v>
      </c>
      <c r="R16" s="121">
        <v>196</v>
      </c>
      <c r="S16" s="35">
        <v>175</v>
      </c>
      <c r="T16" s="21">
        <v>45080</v>
      </c>
      <c r="U16" s="35">
        <v>48</v>
      </c>
      <c r="V16" s="126">
        <v>45.714285714285701</v>
      </c>
    </row>
    <row r="17" spans="1:22">
      <c r="A17" s="16" t="s">
        <v>63</v>
      </c>
      <c r="B17" s="16" t="s">
        <v>61</v>
      </c>
      <c r="C17" s="31" t="s">
        <v>93</v>
      </c>
      <c r="D17" s="16">
        <v>10</v>
      </c>
      <c r="E17" s="21">
        <v>44827</v>
      </c>
      <c r="F17" s="23">
        <v>45044</v>
      </c>
      <c r="G17" s="35">
        <v>30</v>
      </c>
      <c r="H17" s="23">
        <v>45056</v>
      </c>
      <c r="I17" s="35">
        <v>3144000</v>
      </c>
      <c r="J17" s="35">
        <v>3096000</v>
      </c>
      <c r="K17" s="35">
        <v>3180000</v>
      </c>
      <c r="L17" s="35">
        <v>3396000</v>
      </c>
      <c r="M17" s="35">
        <v>3204000</v>
      </c>
      <c r="N17" s="23">
        <v>45065</v>
      </c>
      <c r="O17" s="121">
        <v>345.6</v>
      </c>
      <c r="P17" s="121">
        <v>304</v>
      </c>
      <c r="Q17" s="121">
        <v>339.2</v>
      </c>
      <c r="R17" s="121">
        <v>288</v>
      </c>
      <c r="S17" s="35">
        <v>319.2</v>
      </c>
      <c r="T17" s="21">
        <v>45080</v>
      </c>
      <c r="U17" s="35">
        <v>41</v>
      </c>
      <c r="V17" s="126">
        <v>21.407685881370099</v>
      </c>
    </row>
    <row r="18" spans="1:22">
      <c r="A18" s="16" t="s">
        <v>64</v>
      </c>
      <c r="B18" s="16" t="s">
        <v>61</v>
      </c>
      <c r="C18" s="31" t="s">
        <v>93</v>
      </c>
      <c r="D18" s="16">
        <v>10</v>
      </c>
      <c r="E18" s="21">
        <v>44845</v>
      </c>
      <c r="F18" s="23">
        <v>45044</v>
      </c>
      <c r="G18" s="35">
        <v>30</v>
      </c>
      <c r="H18" s="23">
        <v>45056</v>
      </c>
      <c r="I18" s="35">
        <v>1464000</v>
      </c>
      <c r="J18" s="35">
        <v>1704000</v>
      </c>
      <c r="K18" s="35">
        <v>2340000</v>
      </c>
      <c r="L18" s="35">
        <v>1944000</v>
      </c>
      <c r="M18" s="35">
        <v>1863000</v>
      </c>
      <c r="N18" s="23">
        <v>45065</v>
      </c>
      <c r="O18" s="121">
        <v>208</v>
      </c>
      <c r="P18" s="121">
        <v>200</v>
      </c>
      <c r="Q18" s="121">
        <v>212</v>
      </c>
      <c r="R18" s="121">
        <v>193</v>
      </c>
      <c r="S18" s="35">
        <v>203.25</v>
      </c>
      <c r="T18" s="21">
        <v>45080</v>
      </c>
      <c r="U18" s="35">
        <v>45</v>
      </c>
      <c r="V18" s="126">
        <v>36.900369003690003</v>
      </c>
    </row>
    <row r="19" spans="1:22">
      <c r="A19" s="16" t="s">
        <v>65</v>
      </c>
      <c r="B19" s="16" t="s">
        <v>61</v>
      </c>
      <c r="C19" s="31" t="s">
        <v>93</v>
      </c>
      <c r="D19" s="16">
        <v>10</v>
      </c>
      <c r="E19" s="21">
        <v>44845</v>
      </c>
      <c r="F19" s="23">
        <v>45044</v>
      </c>
      <c r="G19" s="35">
        <v>40</v>
      </c>
      <c r="H19" s="23">
        <v>45084</v>
      </c>
      <c r="I19" s="35">
        <v>1704000</v>
      </c>
      <c r="J19" s="35">
        <v>1704000</v>
      </c>
      <c r="K19" s="35">
        <v>1968000</v>
      </c>
      <c r="L19" s="35">
        <v>2100000</v>
      </c>
      <c r="M19" s="35">
        <v>1869000</v>
      </c>
      <c r="N19" s="23">
        <v>45089</v>
      </c>
      <c r="O19" s="136">
        <v>160</v>
      </c>
      <c r="P19" s="121">
        <v>160</v>
      </c>
      <c r="Q19" s="121">
        <v>204</v>
      </c>
      <c r="R19" s="121">
        <v>156</v>
      </c>
      <c r="S19" s="63">
        <v>170</v>
      </c>
      <c r="T19" s="21">
        <v>45100</v>
      </c>
      <c r="U19" s="35">
        <v>44</v>
      </c>
      <c r="V19" s="126">
        <v>43.137254901960802</v>
      </c>
    </row>
    <row r="20" spans="1:22">
      <c r="A20" s="16" t="s">
        <v>66</v>
      </c>
      <c r="B20" s="16" t="s">
        <v>61</v>
      </c>
      <c r="C20" s="31" t="s">
        <v>93</v>
      </c>
      <c r="D20" s="16">
        <v>10</v>
      </c>
      <c r="E20" s="21">
        <v>44845</v>
      </c>
      <c r="F20" s="23">
        <v>45044</v>
      </c>
      <c r="G20" s="35">
        <v>40</v>
      </c>
      <c r="H20" s="23">
        <v>45056</v>
      </c>
      <c r="I20" s="35">
        <v>2124000</v>
      </c>
      <c r="J20" s="35">
        <v>654000</v>
      </c>
      <c r="K20" s="35">
        <v>1656000</v>
      </c>
      <c r="L20" s="35">
        <v>1548000</v>
      </c>
      <c r="M20" s="35">
        <v>1495500</v>
      </c>
      <c r="N20" s="23">
        <v>45065</v>
      </c>
      <c r="O20" s="121">
        <v>228</v>
      </c>
      <c r="P20" s="121">
        <v>148</v>
      </c>
      <c r="Q20" s="121">
        <v>194</v>
      </c>
      <c r="R20" s="121">
        <v>196</v>
      </c>
      <c r="S20" s="35">
        <v>191.5</v>
      </c>
      <c r="T20" s="21">
        <v>45080</v>
      </c>
      <c r="U20" s="35">
        <v>38</v>
      </c>
      <c r="V20" s="126">
        <v>33.0722367275892</v>
      </c>
    </row>
    <row r="21" spans="1:22">
      <c r="A21" s="16" t="s">
        <v>78</v>
      </c>
      <c r="B21" s="16" t="s">
        <v>61</v>
      </c>
      <c r="C21" s="16" t="s">
        <v>24</v>
      </c>
      <c r="D21" s="16">
        <v>10</v>
      </c>
      <c r="E21" s="21">
        <v>44825</v>
      </c>
      <c r="F21" s="23">
        <v>45044</v>
      </c>
      <c r="G21" s="35">
        <v>40</v>
      </c>
      <c r="H21" s="23">
        <v>45056</v>
      </c>
      <c r="I21" s="35">
        <v>1596000</v>
      </c>
      <c r="J21" s="35">
        <v>2004000</v>
      </c>
      <c r="K21" s="35">
        <v>2040000</v>
      </c>
      <c r="L21" s="35">
        <v>2184000</v>
      </c>
      <c r="M21" s="35">
        <v>1956000</v>
      </c>
      <c r="N21" s="23">
        <v>45065</v>
      </c>
      <c r="O21" s="121">
        <v>143</v>
      </c>
      <c r="P21" s="121">
        <v>172</v>
      </c>
      <c r="Q21" s="121">
        <v>178</v>
      </c>
      <c r="R21" s="121">
        <v>146</v>
      </c>
      <c r="S21" s="35">
        <v>159.75</v>
      </c>
      <c r="T21" s="21">
        <v>45080</v>
      </c>
      <c r="U21" s="35">
        <v>9</v>
      </c>
      <c r="V21" s="126">
        <v>9.3896713615023497</v>
      </c>
    </row>
    <row r="22" spans="1:22">
      <c r="A22" s="16" t="s">
        <v>79</v>
      </c>
      <c r="B22" s="16" t="s">
        <v>61</v>
      </c>
      <c r="C22" s="16" t="s">
        <v>24</v>
      </c>
      <c r="D22" s="16">
        <v>10</v>
      </c>
      <c r="E22" s="21">
        <v>44825</v>
      </c>
      <c r="F22" s="23">
        <v>45044</v>
      </c>
      <c r="G22" s="35">
        <v>35</v>
      </c>
      <c r="H22" s="23">
        <v>45056</v>
      </c>
      <c r="I22" s="35">
        <v>1932000</v>
      </c>
      <c r="J22" s="35">
        <v>1656000</v>
      </c>
      <c r="K22" s="35">
        <v>1500000</v>
      </c>
      <c r="L22" s="35">
        <v>1164000</v>
      </c>
      <c r="M22" s="35">
        <v>1563000</v>
      </c>
      <c r="N22" s="23">
        <v>45065</v>
      </c>
      <c r="O22" s="121">
        <v>197</v>
      </c>
      <c r="P22" s="121">
        <v>200</v>
      </c>
      <c r="Q22" s="121">
        <v>197</v>
      </c>
      <c r="R22" s="121">
        <v>180</v>
      </c>
      <c r="S22" s="35">
        <v>193.5</v>
      </c>
      <c r="T22" s="21">
        <v>45080</v>
      </c>
      <c r="U22" s="35">
        <v>5</v>
      </c>
      <c r="V22" s="126">
        <v>4.3066322136089603</v>
      </c>
    </row>
    <row r="23" spans="1:22">
      <c r="A23" s="16" t="s">
        <v>81</v>
      </c>
      <c r="B23" s="16" t="s">
        <v>61</v>
      </c>
      <c r="C23" s="16" t="s">
        <v>24</v>
      </c>
      <c r="D23" s="16">
        <v>10</v>
      </c>
      <c r="E23" s="21">
        <v>44855</v>
      </c>
      <c r="F23" s="23">
        <v>45062</v>
      </c>
      <c r="G23" s="35">
        <v>40</v>
      </c>
      <c r="H23" s="23">
        <v>45084</v>
      </c>
      <c r="I23" s="35">
        <v>1356000</v>
      </c>
      <c r="J23" s="35">
        <v>1356000</v>
      </c>
      <c r="K23" s="35">
        <v>1440000</v>
      </c>
      <c r="L23" s="35">
        <v>1572000</v>
      </c>
      <c r="M23" s="35">
        <v>1431000</v>
      </c>
      <c r="N23" s="23">
        <v>45089</v>
      </c>
      <c r="O23" s="121">
        <v>170</v>
      </c>
      <c r="P23" s="121">
        <v>150</v>
      </c>
      <c r="Q23" s="121">
        <v>170</v>
      </c>
      <c r="R23" s="121">
        <v>152</v>
      </c>
      <c r="S23" s="63">
        <v>160.5</v>
      </c>
      <c r="T23" s="21">
        <v>45100</v>
      </c>
      <c r="U23" s="35">
        <v>5</v>
      </c>
      <c r="V23" s="126">
        <v>5.1921079958463103</v>
      </c>
    </row>
    <row r="24" spans="1:22">
      <c r="A24" s="16" t="s">
        <v>83</v>
      </c>
      <c r="B24" s="16" t="s">
        <v>61</v>
      </c>
      <c r="C24" s="16" t="s">
        <v>24</v>
      </c>
      <c r="D24" s="16">
        <v>10</v>
      </c>
      <c r="E24" s="21">
        <v>44855</v>
      </c>
      <c r="F24" s="23">
        <v>45044</v>
      </c>
      <c r="G24" s="35">
        <v>30</v>
      </c>
      <c r="H24" s="23">
        <v>45084</v>
      </c>
      <c r="I24" s="35">
        <v>2448000</v>
      </c>
      <c r="J24" s="35">
        <v>1944000</v>
      </c>
      <c r="K24" s="35">
        <v>1944000</v>
      </c>
      <c r="L24" s="35">
        <v>1812000</v>
      </c>
      <c r="M24" s="35">
        <v>2037000</v>
      </c>
      <c r="N24" s="23">
        <v>45089</v>
      </c>
      <c r="O24" s="121">
        <v>191.76</v>
      </c>
      <c r="P24" s="121">
        <v>146.88</v>
      </c>
      <c r="Q24" s="121">
        <v>214.2</v>
      </c>
      <c r="R24" s="121">
        <v>226.44</v>
      </c>
      <c r="S24" s="63">
        <v>194.82</v>
      </c>
      <c r="T24" s="21">
        <v>45100</v>
      </c>
      <c r="U24" s="35">
        <v>3</v>
      </c>
      <c r="V24" s="126">
        <v>2.5664716148239402</v>
      </c>
    </row>
    <row r="25" spans="1:22">
      <c r="A25" s="16" t="s">
        <v>85</v>
      </c>
      <c r="B25" s="16" t="s">
        <v>61</v>
      </c>
      <c r="C25" s="16" t="s">
        <v>24</v>
      </c>
      <c r="D25" s="16">
        <v>10</v>
      </c>
      <c r="E25" s="21">
        <v>44855</v>
      </c>
      <c r="F25" s="23">
        <v>45062</v>
      </c>
      <c r="G25" s="35">
        <v>50</v>
      </c>
      <c r="H25" s="23">
        <v>45084</v>
      </c>
      <c r="I25" s="35">
        <v>1812000</v>
      </c>
      <c r="J25" s="35">
        <v>1536000</v>
      </c>
      <c r="K25" s="35">
        <v>1896000</v>
      </c>
      <c r="L25" s="35">
        <v>1764000</v>
      </c>
      <c r="M25" s="35">
        <v>1752000</v>
      </c>
      <c r="N25" s="23">
        <v>45089</v>
      </c>
      <c r="O25" s="121">
        <v>116</v>
      </c>
      <c r="P25" s="121">
        <v>224</v>
      </c>
      <c r="Q25" s="121">
        <v>226</v>
      </c>
      <c r="R25" s="121">
        <v>178</v>
      </c>
      <c r="S25" s="63">
        <v>186</v>
      </c>
      <c r="T25" s="21">
        <v>45100</v>
      </c>
      <c r="U25" s="35">
        <v>5</v>
      </c>
      <c r="V25" s="126">
        <v>4.4802867383512499</v>
      </c>
    </row>
    <row r="26" spans="1:22">
      <c r="A26" s="16" t="s">
        <v>86</v>
      </c>
      <c r="B26" s="16" t="s">
        <v>61</v>
      </c>
      <c r="C26" s="16" t="s">
        <v>24</v>
      </c>
      <c r="D26" s="16">
        <v>10</v>
      </c>
      <c r="E26" s="21">
        <v>44855</v>
      </c>
      <c r="F26" s="23">
        <v>45062</v>
      </c>
      <c r="G26" s="35">
        <v>30</v>
      </c>
      <c r="H26" s="23">
        <v>45084</v>
      </c>
      <c r="I26" s="35">
        <v>1776000</v>
      </c>
      <c r="J26" s="35">
        <v>1464000</v>
      </c>
      <c r="K26" s="35">
        <v>1332000</v>
      </c>
      <c r="L26" s="35">
        <v>1404000</v>
      </c>
      <c r="M26" s="35">
        <v>1494000</v>
      </c>
      <c r="N26" s="23">
        <v>45089</v>
      </c>
      <c r="O26" s="121">
        <v>174</v>
      </c>
      <c r="P26" s="121">
        <v>160</v>
      </c>
      <c r="Q26" s="121">
        <v>98</v>
      </c>
      <c r="R26" s="121">
        <v>132</v>
      </c>
      <c r="S26" s="63">
        <v>141</v>
      </c>
      <c r="T26" s="21">
        <v>45100</v>
      </c>
      <c r="U26" s="35">
        <v>5</v>
      </c>
      <c r="V26" s="126">
        <v>5.9101654846335698</v>
      </c>
    </row>
  </sheetData>
  <mergeCells count="14">
    <mergeCell ref="O1:S1"/>
    <mergeCell ref="T1:T2"/>
    <mergeCell ref="U1:U2"/>
    <mergeCell ref="V1:V2"/>
    <mergeCell ref="F1:F2"/>
    <mergeCell ref="G1:G2"/>
    <mergeCell ref="H1:H2"/>
    <mergeCell ref="I1:M1"/>
    <mergeCell ref="N1:N2"/>
    <mergeCell ref="A1:A2"/>
    <mergeCell ref="B1:B2"/>
    <mergeCell ref="C1:C2"/>
    <mergeCell ref="D1:D2"/>
    <mergeCell ref="E1:E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117"/>
  <sheetViews>
    <sheetView zoomScaleNormal="100" workbookViewId="0">
      <pane xSplit="3" ySplit="1" topLeftCell="H14" activePane="bottomRight" state="frozen"/>
      <selection pane="topRight" activeCell="H1" sqref="H1"/>
      <selection pane="bottomLeft" activeCell="A14" sqref="A14"/>
      <selection pane="bottomRight" activeCell="P47" sqref="P47"/>
    </sheetView>
  </sheetViews>
  <sheetFormatPr defaultColWidth="13.7109375" defaultRowHeight="12.75"/>
  <cols>
    <col min="1" max="1" width="7.5703125" style="14" customWidth="1"/>
    <col min="2" max="2" width="6.7109375" style="14" customWidth="1"/>
    <col min="3" max="3" width="9.85546875" style="14" customWidth="1"/>
    <col min="4" max="4" width="26.140625" style="14" customWidth="1"/>
    <col min="5" max="5" width="7.5703125" style="14" customWidth="1"/>
    <col min="6" max="7" width="11.85546875" style="14" customWidth="1"/>
    <col min="8" max="8" width="33" style="14" customWidth="1"/>
    <col min="9" max="9" width="16.5703125" style="14" customWidth="1"/>
    <col min="10" max="10" width="12" style="14" customWidth="1"/>
    <col min="11" max="11" width="12.140625" style="14" customWidth="1"/>
    <col min="12" max="12" width="13.7109375" style="10"/>
    <col min="13" max="13" width="11.5703125" style="10" customWidth="1"/>
    <col min="14" max="14" width="14.7109375" style="10" customWidth="1"/>
    <col min="15" max="15" width="13.7109375" style="10"/>
    <col min="17" max="17" width="14.140625" style="12" customWidth="1"/>
    <col min="18" max="18" width="14.140625" style="10" customWidth="1"/>
    <col min="19" max="19" width="13.42578125" style="10" customWidth="1"/>
    <col min="20" max="21" width="14.7109375" style="10" customWidth="1"/>
    <col min="22" max="22" width="14.7109375" style="12" customWidth="1"/>
    <col min="27" max="27" width="12.42578125" style="12" customWidth="1"/>
    <col min="1017" max="1024" width="11.5703125" style="12" customWidth="1"/>
  </cols>
  <sheetData>
    <row r="1" spans="1:1024" s="13" customFormat="1" ht="21.95" customHeight="1">
      <c r="A1" s="13" t="s">
        <v>0</v>
      </c>
      <c r="B1" s="13" t="s">
        <v>26</v>
      </c>
      <c r="C1" s="13" t="s">
        <v>27</v>
      </c>
      <c r="D1" s="13" t="s">
        <v>1</v>
      </c>
      <c r="E1" s="13" t="s">
        <v>2</v>
      </c>
      <c r="F1" s="13" t="s">
        <v>3</v>
      </c>
      <c r="G1" s="13" t="s">
        <v>4</v>
      </c>
      <c r="H1" s="13" t="s">
        <v>5</v>
      </c>
      <c r="I1" s="13" t="s">
        <v>6</v>
      </c>
      <c r="J1" s="13" t="s">
        <v>7</v>
      </c>
      <c r="K1" s="13" t="s">
        <v>8</v>
      </c>
      <c r="L1" s="13" t="s">
        <v>28</v>
      </c>
      <c r="M1" s="13" t="s">
        <v>10</v>
      </c>
      <c r="N1" s="13" t="s">
        <v>11</v>
      </c>
      <c r="O1" s="13" t="s">
        <v>12</v>
      </c>
      <c r="P1" s="13" t="s">
        <v>13</v>
      </c>
      <c r="AMC1" s="12"/>
      <c r="AMD1" s="12"/>
      <c r="AME1" s="12"/>
      <c r="AMF1" s="12"/>
      <c r="AMG1" s="12"/>
      <c r="AMH1" s="12"/>
      <c r="AMI1" s="12"/>
      <c r="AMJ1" s="12"/>
    </row>
    <row r="2" spans="1:1024">
      <c r="A2" s="24">
        <v>1</v>
      </c>
      <c r="B2" s="24"/>
      <c r="C2" s="25" t="s">
        <v>29</v>
      </c>
      <c r="D2" s="26" t="s">
        <v>14</v>
      </c>
      <c r="E2" s="27" t="s">
        <v>15</v>
      </c>
      <c r="F2" s="28">
        <v>44662</v>
      </c>
      <c r="G2" s="28">
        <v>44683</v>
      </c>
      <c r="H2" s="29" t="s">
        <v>30</v>
      </c>
      <c r="I2" s="30" t="s">
        <v>17</v>
      </c>
      <c r="J2" s="31" t="s">
        <v>18</v>
      </c>
      <c r="K2" s="25">
        <v>3</v>
      </c>
      <c r="L2" s="32">
        <v>44692</v>
      </c>
      <c r="M2" s="32">
        <v>44727</v>
      </c>
      <c r="N2" s="33" t="s">
        <v>31</v>
      </c>
      <c r="O2" s="21" t="s">
        <v>20</v>
      </c>
      <c r="R2" s="34"/>
      <c r="S2" s="35"/>
      <c r="T2" s="35"/>
      <c r="U2" s="35"/>
      <c r="V2" s="35"/>
      <c r="W2" s="35"/>
      <c r="X2" s="35"/>
      <c r="Y2" s="22"/>
      <c r="Z2" s="22"/>
      <c r="AA2" s="22"/>
    </row>
    <row r="3" spans="1:1024">
      <c r="A3" s="24">
        <v>1</v>
      </c>
      <c r="B3" s="36" t="s">
        <v>32</v>
      </c>
      <c r="C3" s="25" t="s">
        <v>33</v>
      </c>
      <c r="D3" s="26" t="s">
        <v>14</v>
      </c>
      <c r="E3" s="27" t="s">
        <v>15</v>
      </c>
      <c r="F3" s="28">
        <v>44662</v>
      </c>
      <c r="G3" s="28">
        <v>44683</v>
      </c>
      <c r="H3" s="29" t="s">
        <v>30</v>
      </c>
      <c r="I3" s="30" t="s">
        <v>17</v>
      </c>
      <c r="J3" s="31" t="s">
        <v>18</v>
      </c>
      <c r="K3" s="25">
        <v>3</v>
      </c>
      <c r="L3" s="32">
        <v>44692</v>
      </c>
      <c r="M3" s="32">
        <v>44727</v>
      </c>
      <c r="N3" s="33" t="s">
        <v>31</v>
      </c>
      <c r="O3" s="21" t="s">
        <v>20</v>
      </c>
      <c r="P3" s="37" t="s">
        <v>34</v>
      </c>
      <c r="Q3" s="22"/>
      <c r="R3" s="35"/>
      <c r="S3" s="35"/>
      <c r="T3" s="35"/>
      <c r="U3" s="35"/>
      <c r="V3" s="35"/>
      <c r="W3" s="35"/>
      <c r="X3" s="35"/>
      <c r="Y3" s="22"/>
      <c r="Z3" s="22"/>
      <c r="AA3" s="35"/>
    </row>
    <row r="4" spans="1:1024">
      <c r="A4" s="14">
        <v>1</v>
      </c>
      <c r="B4" s="16"/>
      <c r="C4" s="16" t="s">
        <v>35</v>
      </c>
      <c r="D4" s="38" t="s">
        <v>14</v>
      </c>
      <c r="E4" s="27" t="s">
        <v>15</v>
      </c>
      <c r="F4" s="23">
        <v>44662</v>
      </c>
      <c r="G4" s="23">
        <v>44683</v>
      </c>
      <c r="H4" s="23" t="s">
        <v>30</v>
      </c>
      <c r="I4" s="16" t="s">
        <v>17</v>
      </c>
      <c r="J4" s="31" t="s">
        <v>18</v>
      </c>
      <c r="K4" s="16">
        <v>10</v>
      </c>
      <c r="L4" s="20">
        <v>44692</v>
      </c>
      <c r="M4" s="20">
        <v>44776</v>
      </c>
      <c r="N4" s="21" t="s">
        <v>36</v>
      </c>
      <c r="O4" s="21" t="s">
        <v>20</v>
      </c>
      <c r="P4" s="22"/>
      <c r="R4" s="35"/>
      <c r="S4" s="39"/>
      <c r="T4" s="39"/>
      <c r="U4" s="39"/>
      <c r="W4" s="39"/>
      <c r="X4" s="39"/>
      <c r="Y4" s="35"/>
      <c r="Z4" s="22"/>
      <c r="AA4" s="22"/>
    </row>
    <row r="5" spans="1:1024">
      <c r="A5" s="14">
        <v>1</v>
      </c>
      <c r="C5" s="16" t="s">
        <v>37</v>
      </c>
      <c r="D5" s="38" t="s">
        <v>14</v>
      </c>
      <c r="E5" s="27" t="s">
        <v>15</v>
      </c>
      <c r="F5" s="23">
        <v>44662</v>
      </c>
      <c r="G5" s="23">
        <v>44683</v>
      </c>
      <c r="H5" s="23" t="s">
        <v>30</v>
      </c>
      <c r="I5" s="16" t="s">
        <v>17</v>
      </c>
      <c r="J5" s="31" t="s">
        <v>18</v>
      </c>
      <c r="K5" s="16">
        <v>10</v>
      </c>
      <c r="L5" s="20">
        <v>44692</v>
      </c>
      <c r="M5" s="20">
        <v>44776</v>
      </c>
      <c r="N5" s="21" t="s">
        <v>31</v>
      </c>
      <c r="O5" s="21" t="s">
        <v>20</v>
      </c>
      <c r="R5" s="35"/>
      <c r="S5" s="35"/>
      <c r="T5" s="35"/>
      <c r="U5" s="35"/>
      <c r="W5" s="35"/>
      <c r="X5" s="35"/>
      <c r="Y5" s="22"/>
      <c r="Z5" s="22"/>
      <c r="AA5" s="22"/>
    </row>
    <row r="6" spans="1:1024">
      <c r="A6" s="14">
        <v>1</v>
      </c>
      <c r="C6" s="16" t="s">
        <v>38</v>
      </c>
      <c r="D6" s="38" t="s">
        <v>14</v>
      </c>
      <c r="E6" s="27" t="s">
        <v>15</v>
      </c>
      <c r="F6" s="23">
        <v>44662</v>
      </c>
      <c r="G6" s="23">
        <v>44683</v>
      </c>
      <c r="H6" s="23" t="s">
        <v>30</v>
      </c>
      <c r="I6" s="16" t="s">
        <v>17</v>
      </c>
      <c r="J6" s="31" t="s">
        <v>18</v>
      </c>
      <c r="K6" s="16">
        <v>10</v>
      </c>
      <c r="L6" s="20">
        <v>44692</v>
      </c>
      <c r="M6" s="20">
        <v>44776</v>
      </c>
      <c r="N6" s="21" t="s">
        <v>31</v>
      </c>
      <c r="O6" s="21" t="s">
        <v>20</v>
      </c>
      <c r="Q6" s="22"/>
      <c r="R6" s="35"/>
      <c r="S6" s="35"/>
      <c r="T6" s="35"/>
      <c r="U6" s="35"/>
      <c r="W6" s="35"/>
      <c r="X6" s="35"/>
      <c r="Y6" s="22"/>
      <c r="Z6" s="22"/>
      <c r="AA6" s="22"/>
      <c r="AB6" s="22"/>
    </row>
    <row r="7" spans="1:1024">
      <c r="A7" s="24">
        <v>2</v>
      </c>
      <c r="B7" s="24"/>
      <c r="C7" s="25" t="s">
        <v>39</v>
      </c>
      <c r="D7" s="26" t="s">
        <v>14</v>
      </c>
      <c r="E7" s="27" t="s">
        <v>15</v>
      </c>
      <c r="F7" s="28">
        <v>44664</v>
      </c>
      <c r="G7" s="28">
        <v>44685</v>
      </c>
      <c r="H7" s="29" t="s">
        <v>40</v>
      </c>
      <c r="I7" s="30" t="s">
        <v>17</v>
      </c>
      <c r="J7" s="31" t="s">
        <v>18</v>
      </c>
      <c r="K7" s="25">
        <v>3</v>
      </c>
      <c r="L7" s="32">
        <v>44694</v>
      </c>
      <c r="M7" s="32">
        <v>44729</v>
      </c>
      <c r="N7" s="33" t="s">
        <v>31</v>
      </c>
      <c r="O7" s="21" t="s">
        <v>20</v>
      </c>
      <c r="P7" s="22"/>
      <c r="Q7" s="22"/>
      <c r="R7" s="35"/>
      <c r="S7" s="35"/>
      <c r="T7" s="35"/>
      <c r="U7" s="35"/>
      <c r="V7" s="35"/>
      <c r="W7" s="35"/>
      <c r="X7" s="35"/>
      <c r="Y7" s="22"/>
      <c r="Z7" s="22"/>
      <c r="AA7" s="22"/>
      <c r="AB7" s="22"/>
    </row>
    <row r="8" spans="1:1024">
      <c r="A8" s="24">
        <v>2</v>
      </c>
      <c r="B8" s="24"/>
      <c r="C8" s="25" t="s">
        <v>41</v>
      </c>
      <c r="D8" s="26" t="s">
        <v>14</v>
      </c>
      <c r="E8" s="27" t="s">
        <v>15</v>
      </c>
      <c r="F8" s="28">
        <v>44664</v>
      </c>
      <c r="G8" s="28">
        <v>44685</v>
      </c>
      <c r="H8" s="29" t="s">
        <v>40</v>
      </c>
      <c r="I8" s="30" t="s">
        <v>17</v>
      </c>
      <c r="J8" s="31" t="s">
        <v>18</v>
      </c>
      <c r="K8" s="25">
        <v>3</v>
      </c>
      <c r="L8" s="32">
        <v>44694</v>
      </c>
      <c r="M8" s="32">
        <v>44729</v>
      </c>
      <c r="N8" s="33" t="s">
        <v>31</v>
      </c>
      <c r="O8" s="21" t="s">
        <v>20</v>
      </c>
      <c r="R8" s="35"/>
      <c r="S8" s="35"/>
      <c r="T8" s="35"/>
      <c r="U8" s="35"/>
      <c r="V8" s="35"/>
      <c r="W8" s="35"/>
      <c r="X8" s="35"/>
      <c r="Y8" s="22"/>
      <c r="Z8" s="22"/>
      <c r="AA8" s="22"/>
      <c r="AB8" s="22"/>
    </row>
    <row r="9" spans="1:1024">
      <c r="A9" s="14">
        <v>2</v>
      </c>
      <c r="B9" s="36" t="s">
        <v>32</v>
      </c>
      <c r="C9" s="16" t="s">
        <v>42</v>
      </c>
      <c r="D9" s="38" t="s">
        <v>14</v>
      </c>
      <c r="E9" s="27" t="s">
        <v>15</v>
      </c>
      <c r="F9" s="23">
        <v>44664</v>
      </c>
      <c r="G9" s="23">
        <v>44685</v>
      </c>
      <c r="H9" s="23" t="s">
        <v>40</v>
      </c>
      <c r="I9" s="16" t="s">
        <v>17</v>
      </c>
      <c r="J9" s="31" t="s">
        <v>18</v>
      </c>
      <c r="K9" s="16">
        <v>10</v>
      </c>
      <c r="L9" s="20">
        <v>44694</v>
      </c>
      <c r="M9" s="20">
        <v>44778</v>
      </c>
      <c r="N9" s="21" t="s">
        <v>36</v>
      </c>
      <c r="O9" s="21" t="s">
        <v>20</v>
      </c>
      <c r="P9" s="37" t="s">
        <v>43</v>
      </c>
      <c r="Q9" s="22"/>
      <c r="R9" s="35"/>
      <c r="S9" s="35"/>
      <c r="T9" s="35"/>
      <c r="U9" s="35"/>
      <c r="W9" s="35"/>
      <c r="X9" s="35"/>
      <c r="Y9" s="22"/>
      <c r="Z9" s="22"/>
      <c r="AA9" s="22"/>
      <c r="AB9" s="22"/>
    </row>
    <row r="10" spans="1:1024">
      <c r="A10" s="14">
        <v>2</v>
      </c>
      <c r="C10" s="16" t="s">
        <v>44</v>
      </c>
      <c r="D10" s="38" t="s">
        <v>14</v>
      </c>
      <c r="E10" s="27" t="s">
        <v>15</v>
      </c>
      <c r="F10" s="23">
        <v>44664</v>
      </c>
      <c r="G10" s="23">
        <v>44685</v>
      </c>
      <c r="H10" s="23" t="s">
        <v>40</v>
      </c>
      <c r="I10" s="16" t="s">
        <v>17</v>
      </c>
      <c r="J10" s="31" t="s">
        <v>18</v>
      </c>
      <c r="K10" s="16">
        <v>10</v>
      </c>
      <c r="L10" s="20">
        <v>44694</v>
      </c>
      <c r="M10" s="20">
        <v>44778</v>
      </c>
      <c r="N10" s="21" t="s">
        <v>31</v>
      </c>
      <c r="O10" s="21" t="s">
        <v>20</v>
      </c>
      <c r="Q10" s="22"/>
      <c r="R10" s="35"/>
      <c r="S10" s="35"/>
      <c r="T10" s="35"/>
      <c r="U10" s="35"/>
      <c r="W10" s="35"/>
      <c r="X10" s="35"/>
      <c r="Y10" s="22"/>
      <c r="Z10" s="22"/>
      <c r="AA10" s="22"/>
      <c r="AB10" s="22"/>
    </row>
    <row r="11" spans="1:1024">
      <c r="A11" s="14">
        <v>2</v>
      </c>
      <c r="C11" s="16" t="s">
        <v>45</v>
      </c>
      <c r="D11" s="38" t="s">
        <v>14</v>
      </c>
      <c r="E11" s="27" t="s">
        <v>15</v>
      </c>
      <c r="F11" s="23">
        <v>44664</v>
      </c>
      <c r="G11" s="23">
        <v>44685</v>
      </c>
      <c r="H11" s="23" t="s">
        <v>40</v>
      </c>
      <c r="I11" s="16" t="s">
        <v>17</v>
      </c>
      <c r="J11" s="31" t="s">
        <v>18</v>
      </c>
      <c r="K11" s="16">
        <v>10</v>
      </c>
      <c r="L11" s="20">
        <v>44694</v>
      </c>
      <c r="M11" s="20">
        <v>44778</v>
      </c>
      <c r="N11" s="21" t="s">
        <v>31</v>
      </c>
      <c r="O11" s="21" t="s">
        <v>20</v>
      </c>
      <c r="Q11" s="22"/>
      <c r="R11" s="35"/>
      <c r="S11" s="35"/>
      <c r="T11" s="35"/>
      <c r="U11" s="35"/>
      <c r="W11" s="35"/>
      <c r="X11" s="35"/>
      <c r="Y11" s="22"/>
      <c r="Z11" s="22"/>
      <c r="AA11" s="22"/>
      <c r="AB11" s="22"/>
    </row>
    <row r="12" spans="1:1024">
      <c r="A12" s="24">
        <v>3</v>
      </c>
      <c r="B12" s="24"/>
      <c r="C12" s="25" t="s">
        <v>46</v>
      </c>
      <c r="D12" s="26" t="s">
        <v>14</v>
      </c>
      <c r="E12" s="27" t="s">
        <v>15</v>
      </c>
      <c r="F12" s="28">
        <v>44668</v>
      </c>
      <c r="G12" s="28">
        <v>44691</v>
      </c>
      <c r="H12" s="29" t="s">
        <v>47</v>
      </c>
      <c r="I12" s="30" t="s">
        <v>17</v>
      </c>
      <c r="J12" s="16" t="s">
        <v>48</v>
      </c>
      <c r="K12" s="25">
        <v>3</v>
      </c>
      <c r="L12" s="32">
        <v>44698</v>
      </c>
      <c r="M12" s="32">
        <v>44733</v>
      </c>
      <c r="N12" s="33" t="s">
        <v>31</v>
      </c>
      <c r="O12" s="21" t="s">
        <v>20</v>
      </c>
      <c r="Q12" s="22"/>
      <c r="R12" s="35"/>
      <c r="S12" s="35"/>
      <c r="T12" s="35"/>
      <c r="U12" s="35"/>
      <c r="V12" s="35"/>
      <c r="W12" s="35"/>
      <c r="X12" s="35"/>
      <c r="Y12" s="22"/>
      <c r="Z12" s="22"/>
      <c r="AA12" s="35"/>
      <c r="AB12" s="22"/>
    </row>
    <row r="13" spans="1:1024">
      <c r="A13" s="24">
        <v>3</v>
      </c>
      <c r="B13" s="24"/>
      <c r="C13" s="25" t="s">
        <v>49</v>
      </c>
      <c r="D13" s="26" t="s">
        <v>14</v>
      </c>
      <c r="E13" s="27" t="s">
        <v>15</v>
      </c>
      <c r="F13" s="28">
        <v>44668</v>
      </c>
      <c r="G13" s="28">
        <v>44691</v>
      </c>
      <c r="H13" s="29" t="s">
        <v>47</v>
      </c>
      <c r="I13" s="30" t="s">
        <v>17</v>
      </c>
      <c r="J13" s="16" t="s">
        <v>48</v>
      </c>
      <c r="K13" s="25">
        <v>3</v>
      </c>
      <c r="L13" s="32">
        <v>44698</v>
      </c>
      <c r="M13" s="32">
        <v>44733</v>
      </c>
      <c r="N13" s="33" t="s">
        <v>31</v>
      </c>
      <c r="O13" s="21" t="s">
        <v>20</v>
      </c>
      <c r="Q13" s="22"/>
      <c r="R13" s="35"/>
      <c r="S13" s="35"/>
      <c r="T13" s="35"/>
      <c r="U13" s="35"/>
      <c r="V13" s="35"/>
      <c r="W13" s="35"/>
      <c r="X13" s="35"/>
      <c r="Y13" s="22"/>
      <c r="Z13" s="22"/>
      <c r="AA13" s="22"/>
      <c r="AB13" s="22"/>
    </row>
    <row r="14" spans="1:1024">
      <c r="A14" s="24">
        <v>3</v>
      </c>
      <c r="B14" s="24"/>
      <c r="C14" s="25" t="s">
        <v>50</v>
      </c>
      <c r="D14" s="26" t="s">
        <v>14</v>
      </c>
      <c r="E14" s="27" t="s">
        <v>15</v>
      </c>
      <c r="F14" s="28">
        <v>44668</v>
      </c>
      <c r="G14" s="28">
        <v>44691</v>
      </c>
      <c r="H14" s="29" t="s">
        <v>47</v>
      </c>
      <c r="I14" s="30" t="s">
        <v>17</v>
      </c>
      <c r="J14" s="16" t="s">
        <v>48</v>
      </c>
      <c r="K14" s="25">
        <v>3</v>
      </c>
      <c r="L14" s="32">
        <v>44698</v>
      </c>
      <c r="M14" s="32">
        <v>44733</v>
      </c>
      <c r="N14" s="33" t="s">
        <v>31</v>
      </c>
      <c r="O14" s="21" t="s">
        <v>20</v>
      </c>
      <c r="Q14" s="22"/>
      <c r="R14" s="35"/>
      <c r="S14" s="35"/>
      <c r="T14" s="35"/>
      <c r="U14" s="35"/>
      <c r="V14" s="35"/>
      <c r="W14" s="35"/>
      <c r="X14" s="35"/>
      <c r="Y14" s="22"/>
      <c r="Z14" s="22"/>
      <c r="AA14" s="22"/>
      <c r="AB14" s="22"/>
    </row>
    <row r="15" spans="1:1024">
      <c r="A15" s="14">
        <v>7</v>
      </c>
      <c r="C15" s="16" t="s">
        <v>51</v>
      </c>
      <c r="D15" s="38" t="s">
        <v>14</v>
      </c>
      <c r="E15" s="27" t="s">
        <v>15</v>
      </c>
      <c r="F15" s="21">
        <v>44713</v>
      </c>
      <c r="G15" s="21">
        <v>44734</v>
      </c>
      <c r="H15" s="23" t="s">
        <v>52</v>
      </c>
      <c r="I15" s="16" t="s">
        <v>17</v>
      </c>
      <c r="J15" s="16" t="s">
        <v>48</v>
      </c>
      <c r="K15" s="16">
        <v>10</v>
      </c>
      <c r="L15" s="20">
        <v>44743</v>
      </c>
      <c r="M15" s="20">
        <v>44827</v>
      </c>
      <c r="N15" s="21" t="s">
        <v>31</v>
      </c>
      <c r="O15" s="21" t="s">
        <v>20</v>
      </c>
      <c r="R15" s="35"/>
      <c r="S15" s="35"/>
      <c r="T15" s="35"/>
      <c r="U15" s="35"/>
      <c r="W15" s="35"/>
      <c r="X15" s="35"/>
      <c r="Y15" s="22"/>
      <c r="Z15" s="22"/>
      <c r="AA15" s="22"/>
      <c r="AB15" s="22"/>
    </row>
    <row r="16" spans="1:1024">
      <c r="A16" s="14">
        <v>7</v>
      </c>
      <c r="C16" s="16" t="s">
        <v>53</v>
      </c>
      <c r="D16" s="38" t="s">
        <v>14</v>
      </c>
      <c r="E16" s="27" t="s">
        <v>15</v>
      </c>
      <c r="F16" s="21">
        <v>44713</v>
      </c>
      <c r="G16" s="21">
        <v>44734</v>
      </c>
      <c r="H16" s="23" t="s">
        <v>52</v>
      </c>
      <c r="I16" s="16" t="s">
        <v>17</v>
      </c>
      <c r="J16" s="16" t="s">
        <v>48</v>
      </c>
      <c r="K16" s="16">
        <v>10</v>
      </c>
      <c r="L16" s="20">
        <v>44743</v>
      </c>
      <c r="M16" s="20">
        <v>44827</v>
      </c>
      <c r="N16" s="21" t="s">
        <v>36</v>
      </c>
      <c r="O16" s="21" t="s">
        <v>20</v>
      </c>
      <c r="Q16" s="22"/>
      <c r="R16" s="35"/>
      <c r="S16" s="35"/>
      <c r="T16" s="35"/>
      <c r="U16" s="35"/>
      <c r="W16" s="35"/>
      <c r="X16" s="35"/>
      <c r="Y16" s="22"/>
      <c r="Z16" s="22"/>
      <c r="AA16" s="22"/>
      <c r="AB16" s="22"/>
    </row>
    <row r="17" spans="1:28">
      <c r="A17" s="24">
        <v>8</v>
      </c>
      <c r="B17" s="24"/>
      <c r="C17" s="25" t="s">
        <v>54</v>
      </c>
      <c r="D17" s="26" t="s">
        <v>14</v>
      </c>
      <c r="E17" s="27" t="s">
        <v>15</v>
      </c>
      <c r="F17" s="40">
        <v>44730</v>
      </c>
      <c r="G17" s="40">
        <v>44752</v>
      </c>
      <c r="H17" s="29" t="s">
        <v>55</v>
      </c>
      <c r="I17" s="30" t="s">
        <v>17</v>
      </c>
      <c r="J17" s="16" t="s">
        <v>48</v>
      </c>
      <c r="K17" s="25">
        <v>3</v>
      </c>
      <c r="L17" s="32">
        <v>44760</v>
      </c>
      <c r="M17" s="32">
        <v>44795</v>
      </c>
      <c r="N17" s="33" t="s">
        <v>36</v>
      </c>
      <c r="O17" s="21" t="s">
        <v>20</v>
      </c>
      <c r="R17" s="35"/>
      <c r="S17" s="35"/>
      <c r="T17" s="35"/>
      <c r="U17" s="35"/>
      <c r="V17" s="35"/>
      <c r="W17" s="35"/>
      <c r="X17" s="35"/>
      <c r="Y17" s="22"/>
      <c r="Z17" s="22"/>
      <c r="AA17" s="22"/>
      <c r="AB17" s="22"/>
    </row>
    <row r="18" spans="1:28">
      <c r="A18" s="14">
        <v>8</v>
      </c>
      <c r="C18" s="16" t="s">
        <v>56</v>
      </c>
      <c r="D18" s="38" t="s">
        <v>14</v>
      </c>
      <c r="E18" s="27" t="s">
        <v>15</v>
      </c>
      <c r="F18" s="23">
        <v>44730</v>
      </c>
      <c r="G18" s="23">
        <v>44752</v>
      </c>
      <c r="H18" s="23" t="s">
        <v>55</v>
      </c>
      <c r="I18" s="16" t="s">
        <v>17</v>
      </c>
      <c r="J18" s="16" t="s">
        <v>48</v>
      </c>
      <c r="K18" s="16">
        <v>10</v>
      </c>
      <c r="L18" s="20">
        <v>44760</v>
      </c>
      <c r="M18" s="20">
        <v>44845</v>
      </c>
      <c r="N18" s="21" t="s">
        <v>31</v>
      </c>
      <c r="O18" s="21" t="s">
        <v>20</v>
      </c>
      <c r="Q18" s="22"/>
      <c r="R18" s="35"/>
      <c r="S18" s="35"/>
      <c r="T18" s="35"/>
      <c r="U18" s="35"/>
      <c r="W18" s="35"/>
      <c r="X18" s="35"/>
      <c r="Y18" s="22"/>
      <c r="Z18" s="22"/>
      <c r="AA18" s="22"/>
      <c r="AB18" s="22"/>
    </row>
    <row r="19" spans="1:28">
      <c r="A19" s="14">
        <v>8</v>
      </c>
      <c r="C19" s="16" t="s">
        <v>57</v>
      </c>
      <c r="D19" s="38" t="s">
        <v>14</v>
      </c>
      <c r="E19" s="27" t="s">
        <v>15</v>
      </c>
      <c r="F19" s="23">
        <v>44730</v>
      </c>
      <c r="G19" s="23">
        <v>44752</v>
      </c>
      <c r="H19" s="23" t="s">
        <v>55</v>
      </c>
      <c r="I19" s="16" t="s">
        <v>17</v>
      </c>
      <c r="J19" s="16" t="s">
        <v>48</v>
      </c>
      <c r="K19" s="16">
        <v>10</v>
      </c>
      <c r="L19" s="20">
        <v>44760</v>
      </c>
      <c r="M19" s="20">
        <v>44845</v>
      </c>
      <c r="N19" s="21" t="s">
        <v>31</v>
      </c>
      <c r="O19" s="21" t="s">
        <v>20</v>
      </c>
      <c r="Q19" s="22"/>
      <c r="R19" s="35"/>
      <c r="S19" s="35"/>
      <c r="T19" s="35"/>
      <c r="U19" s="35"/>
      <c r="W19" s="35"/>
      <c r="X19" s="35"/>
      <c r="Y19" s="22"/>
      <c r="Z19" s="22"/>
      <c r="AA19" s="22"/>
      <c r="AB19" s="22"/>
    </row>
    <row r="20" spans="1:28">
      <c r="A20" s="14">
        <v>8</v>
      </c>
      <c r="C20" s="16" t="s">
        <v>58</v>
      </c>
      <c r="D20" s="38" t="s">
        <v>14</v>
      </c>
      <c r="E20" s="27" t="s">
        <v>15</v>
      </c>
      <c r="F20" s="23">
        <v>44730</v>
      </c>
      <c r="G20" s="23">
        <v>44752</v>
      </c>
      <c r="H20" s="23" t="s">
        <v>55</v>
      </c>
      <c r="I20" s="16" t="s">
        <v>17</v>
      </c>
      <c r="J20" s="16" t="s">
        <v>48</v>
      </c>
      <c r="K20" s="16">
        <v>10</v>
      </c>
      <c r="L20" s="20">
        <v>44760</v>
      </c>
      <c r="M20" s="20">
        <v>44845</v>
      </c>
      <c r="N20" s="21" t="s">
        <v>36</v>
      </c>
      <c r="O20" s="21" t="s">
        <v>20</v>
      </c>
      <c r="R20" s="35"/>
      <c r="S20" s="35"/>
      <c r="T20" s="35"/>
      <c r="U20" s="35"/>
      <c r="W20" s="35"/>
      <c r="X20" s="35"/>
      <c r="Y20" s="22"/>
      <c r="Z20" s="22"/>
      <c r="AA20" s="22"/>
      <c r="AB20" s="22"/>
    </row>
    <row r="21" spans="1:28">
      <c r="A21" s="14">
        <v>8</v>
      </c>
      <c r="C21" s="16" t="s">
        <v>59</v>
      </c>
      <c r="D21" s="38" t="s">
        <v>14</v>
      </c>
      <c r="E21" s="27" t="s">
        <v>15</v>
      </c>
      <c r="F21" s="23">
        <v>44730</v>
      </c>
      <c r="G21" s="23">
        <v>44752</v>
      </c>
      <c r="H21" s="23" t="s">
        <v>55</v>
      </c>
      <c r="I21" s="16" t="s">
        <v>17</v>
      </c>
      <c r="J21" s="16" t="s">
        <v>48</v>
      </c>
      <c r="K21" s="16">
        <v>10</v>
      </c>
      <c r="L21" s="20">
        <v>44760</v>
      </c>
      <c r="M21" s="20">
        <v>44845</v>
      </c>
      <c r="N21" s="21" t="s">
        <v>36</v>
      </c>
      <c r="O21" s="21" t="s">
        <v>20</v>
      </c>
      <c r="Q21" s="22"/>
      <c r="R21" s="35"/>
      <c r="S21" s="35"/>
      <c r="T21" s="35"/>
      <c r="U21" s="35"/>
      <c r="W21" s="35"/>
      <c r="X21" s="35"/>
      <c r="Y21" s="22"/>
      <c r="Z21" s="22"/>
      <c r="AA21" s="35"/>
      <c r="AB21" s="22"/>
    </row>
    <row r="22" spans="1:28">
      <c r="A22" s="14">
        <v>6</v>
      </c>
      <c r="C22" s="16" t="s">
        <v>60</v>
      </c>
      <c r="D22" s="38" t="s">
        <v>14</v>
      </c>
      <c r="E22" s="16" t="s">
        <v>61</v>
      </c>
      <c r="F22" s="21">
        <v>44713</v>
      </c>
      <c r="G22" s="21">
        <v>44734</v>
      </c>
      <c r="H22" s="23" t="s">
        <v>52</v>
      </c>
      <c r="I22" s="16" t="s">
        <v>17</v>
      </c>
      <c r="J22" s="31" t="s">
        <v>18</v>
      </c>
      <c r="K22" s="16">
        <v>10</v>
      </c>
      <c r="L22" s="20">
        <v>44743</v>
      </c>
      <c r="M22" s="20">
        <v>44827</v>
      </c>
      <c r="N22" s="21" t="s">
        <v>36</v>
      </c>
      <c r="O22" s="21" t="s">
        <v>20</v>
      </c>
      <c r="Q22" s="22"/>
      <c r="R22" s="35"/>
      <c r="S22" s="35"/>
      <c r="T22" s="35"/>
      <c r="U22" s="35"/>
      <c r="W22" s="35"/>
      <c r="X22" s="35"/>
      <c r="Y22" s="22"/>
      <c r="Z22" s="35"/>
      <c r="AA22" s="22"/>
      <c r="AB22" s="22"/>
    </row>
    <row r="23" spans="1:28">
      <c r="A23" s="14">
        <v>6</v>
      </c>
      <c r="C23" s="16" t="s">
        <v>62</v>
      </c>
      <c r="D23" s="38" t="s">
        <v>14</v>
      </c>
      <c r="E23" s="16" t="s">
        <v>61</v>
      </c>
      <c r="F23" s="21">
        <v>44713</v>
      </c>
      <c r="G23" s="21">
        <v>44734</v>
      </c>
      <c r="H23" s="23" t="s">
        <v>52</v>
      </c>
      <c r="I23" s="16" t="s">
        <v>17</v>
      </c>
      <c r="J23" s="31" t="s">
        <v>18</v>
      </c>
      <c r="K23" s="16">
        <v>10</v>
      </c>
      <c r="L23" s="20">
        <v>44743</v>
      </c>
      <c r="M23" s="20">
        <v>44827</v>
      </c>
      <c r="N23" s="10" t="s">
        <v>31</v>
      </c>
      <c r="O23" s="21" t="s">
        <v>20</v>
      </c>
      <c r="Q23" s="22"/>
      <c r="R23" s="35"/>
      <c r="S23" s="35"/>
      <c r="T23" s="35"/>
      <c r="U23" s="35"/>
      <c r="W23" s="35"/>
      <c r="X23" s="35"/>
      <c r="Y23" s="22"/>
      <c r="Z23" s="22"/>
      <c r="AA23" s="22"/>
      <c r="AB23" s="22"/>
    </row>
    <row r="24" spans="1:28">
      <c r="A24" s="14">
        <v>6</v>
      </c>
      <c r="C24" s="16" t="s">
        <v>63</v>
      </c>
      <c r="D24" s="38" t="s">
        <v>14</v>
      </c>
      <c r="E24" s="16" t="s">
        <v>61</v>
      </c>
      <c r="F24" s="21">
        <v>44713</v>
      </c>
      <c r="G24" s="21">
        <v>44734</v>
      </c>
      <c r="H24" s="23" t="s">
        <v>52</v>
      </c>
      <c r="I24" s="16" t="s">
        <v>17</v>
      </c>
      <c r="J24" s="31" t="s">
        <v>18</v>
      </c>
      <c r="K24" s="16">
        <v>10</v>
      </c>
      <c r="L24" s="20">
        <v>44743</v>
      </c>
      <c r="M24" s="20">
        <v>44827</v>
      </c>
      <c r="N24" s="10" t="s">
        <v>31</v>
      </c>
      <c r="O24" s="21" t="s">
        <v>20</v>
      </c>
      <c r="R24" s="35"/>
      <c r="S24" s="35"/>
      <c r="T24" s="35"/>
      <c r="U24" s="35"/>
      <c r="W24" s="35"/>
      <c r="X24" s="35"/>
      <c r="Y24" s="22"/>
      <c r="Z24" s="22"/>
      <c r="AA24" s="22"/>
      <c r="AB24" s="22"/>
    </row>
    <row r="25" spans="1:28">
      <c r="A25" s="14">
        <v>9</v>
      </c>
      <c r="C25" s="16" t="s">
        <v>64</v>
      </c>
      <c r="D25" s="38" t="s">
        <v>14</v>
      </c>
      <c r="E25" s="16" t="s">
        <v>61</v>
      </c>
      <c r="F25" s="23">
        <v>44730</v>
      </c>
      <c r="G25" s="23">
        <v>44752</v>
      </c>
      <c r="H25" s="23" t="s">
        <v>55</v>
      </c>
      <c r="I25" s="16" t="s">
        <v>17</v>
      </c>
      <c r="J25" s="31" t="s">
        <v>18</v>
      </c>
      <c r="K25" s="16">
        <v>10</v>
      </c>
      <c r="L25" s="20">
        <v>44760</v>
      </c>
      <c r="M25" s="20">
        <v>44845</v>
      </c>
      <c r="N25" s="10" t="s">
        <v>36</v>
      </c>
      <c r="O25" s="21" t="s">
        <v>20</v>
      </c>
      <c r="Q25" s="22"/>
      <c r="R25" s="35"/>
      <c r="S25" s="35"/>
      <c r="T25" s="35"/>
      <c r="U25" s="35"/>
      <c r="W25" s="35"/>
      <c r="X25" s="35"/>
      <c r="Y25" s="22"/>
      <c r="Z25" s="22"/>
      <c r="AA25" s="22"/>
      <c r="AB25" s="22"/>
    </row>
    <row r="26" spans="1:28">
      <c r="A26" s="14">
        <v>9</v>
      </c>
      <c r="C26" s="16" t="s">
        <v>65</v>
      </c>
      <c r="D26" s="38" t="s">
        <v>14</v>
      </c>
      <c r="E26" s="16" t="s">
        <v>61</v>
      </c>
      <c r="F26" s="23">
        <v>44730</v>
      </c>
      <c r="G26" s="23">
        <v>44752</v>
      </c>
      <c r="H26" s="23" t="s">
        <v>55</v>
      </c>
      <c r="I26" s="16" t="s">
        <v>17</v>
      </c>
      <c r="J26" s="31" t="s">
        <v>18</v>
      </c>
      <c r="K26" s="16">
        <v>10</v>
      </c>
      <c r="L26" s="20">
        <v>44760</v>
      </c>
      <c r="M26" s="20">
        <v>44845</v>
      </c>
      <c r="N26" s="10" t="s">
        <v>31</v>
      </c>
      <c r="O26" s="21" t="s">
        <v>20</v>
      </c>
      <c r="R26" s="35"/>
      <c r="S26" s="35"/>
      <c r="T26" s="35"/>
      <c r="U26" s="35"/>
      <c r="W26" s="35"/>
      <c r="X26" s="35"/>
      <c r="Y26" s="22"/>
      <c r="Z26" s="22"/>
      <c r="AA26" s="22"/>
      <c r="AB26" s="22"/>
    </row>
    <row r="27" spans="1:28">
      <c r="A27" s="14">
        <v>9</v>
      </c>
      <c r="C27" s="16" t="s">
        <v>66</v>
      </c>
      <c r="D27" s="38" t="s">
        <v>14</v>
      </c>
      <c r="E27" s="16" t="s">
        <v>61</v>
      </c>
      <c r="F27" s="23">
        <v>44730</v>
      </c>
      <c r="G27" s="23">
        <v>44752</v>
      </c>
      <c r="H27" s="23" t="s">
        <v>55</v>
      </c>
      <c r="I27" s="16" t="s">
        <v>17</v>
      </c>
      <c r="J27" s="31" t="s">
        <v>18</v>
      </c>
      <c r="K27" s="16">
        <v>10</v>
      </c>
      <c r="L27" s="20">
        <v>44760</v>
      </c>
      <c r="M27" s="20">
        <v>44845</v>
      </c>
      <c r="N27" s="10" t="s">
        <v>31</v>
      </c>
      <c r="O27" s="21" t="s">
        <v>20</v>
      </c>
      <c r="Q27" s="22"/>
      <c r="R27" s="35"/>
      <c r="S27" s="35"/>
      <c r="T27" s="35"/>
      <c r="U27" s="35"/>
      <c r="W27" s="35"/>
      <c r="X27" s="35"/>
      <c r="Y27" s="22"/>
      <c r="Z27" s="22"/>
      <c r="AA27" s="22"/>
      <c r="AB27" s="22"/>
    </row>
    <row r="28" spans="1:28">
      <c r="A28" s="25">
        <v>11</v>
      </c>
      <c r="B28" s="25"/>
      <c r="C28" s="25" t="s">
        <v>67</v>
      </c>
      <c r="D28" s="26" t="s">
        <v>14</v>
      </c>
      <c r="E28" s="16" t="s">
        <v>61</v>
      </c>
      <c r="F28" s="28">
        <v>44742</v>
      </c>
      <c r="G28" s="40">
        <v>44760</v>
      </c>
      <c r="H28" s="30" t="s">
        <v>68</v>
      </c>
      <c r="I28" s="30" t="s">
        <v>17</v>
      </c>
      <c r="J28" s="31" t="s">
        <v>18</v>
      </c>
      <c r="K28" s="25">
        <v>3</v>
      </c>
      <c r="L28" s="33">
        <v>44771</v>
      </c>
      <c r="M28" s="32">
        <v>44806</v>
      </c>
      <c r="N28" s="41" t="s">
        <v>31</v>
      </c>
      <c r="O28" s="21" t="s">
        <v>20</v>
      </c>
      <c r="Q28" s="22"/>
      <c r="R28" s="35"/>
      <c r="S28" s="35"/>
      <c r="T28" s="35"/>
      <c r="U28" s="35"/>
      <c r="V28" s="35"/>
      <c r="W28" s="35"/>
      <c r="X28" s="35"/>
      <c r="Y28" s="22"/>
      <c r="Z28" s="22"/>
      <c r="AA28" s="22"/>
      <c r="AB28" s="22"/>
    </row>
    <row r="29" spans="1:28">
      <c r="A29" s="25">
        <v>11</v>
      </c>
      <c r="B29" s="25"/>
      <c r="C29" s="25" t="s">
        <v>69</v>
      </c>
      <c r="D29" s="26" t="s">
        <v>14</v>
      </c>
      <c r="E29" s="16" t="s">
        <v>61</v>
      </c>
      <c r="F29" s="28">
        <v>44742</v>
      </c>
      <c r="G29" s="40">
        <v>44760</v>
      </c>
      <c r="H29" s="30" t="s">
        <v>68</v>
      </c>
      <c r="I29" s="30" t="s">
        <v>17</v>
      </c>
      <c r="J29" s="31" t="s">
        <v>18</v>
      </c>
      <c r="K29" s="25">
        <v>3</v>
      </c>
      <c r="L29" s="33">
        <v>44771</v>
      </c>
      <c r="M29" s="32">
        <v>44806</v>
      </c>
      <c r="N29" s="41" t="s">
        <v>36</v>
      </c>
      <c r="O29" s="21" t="s">
        <v>20</v>
      </c>
      <c r="R29" s="35"/>
      <c r="S29" s="35"/>
      <c r="T29" s="35"/>
      <c r="U29" s="35"/>
      <c r="V29" s="35"/>
      <c r="W29" s="35"/>
      <c r="X29" s="35"/>
      <c r="Y29" s="22"/>
      <c r="Z29" s="22"/>
      <c r="AA29" s="22"/>
      <c r="AB29" s="22"/>
    </row>
    <row r="30" spans="1:28">
      <c r="A30" s="24">
        <v>11</v>
      </c>
      <c r="B30" s="24"/>
      <c r="C30" s="25" t="s">
        <v>70</v>
      </c>
      <c r="D30" s="26" t="s">
        <v>14</v>
      </c>
      <c r="E30" s="16" t="s">
        <v>61</v>
      </c>
      <c r="F30" s="28">
        <v>44742</v>
      </c>
      <c r="G30" s="40">
        <v>44760</v>
      </c>
      <c r="H30" s="30" t="s">
        <v>68</v>
      </c>
      <c r="I30" s="30" t="s">
        <v>17</v>
      </c>
      <c r="J30" s="31" t="s">
        <v>18</v>
      </c>
      <c r="K30" s="25">
        <v>3</v>
      </c>
      <c r="L30" s="33">
        <v>44771</v>
      </c>
      <c r="M30" s="32">
        <v>44806</v>
      </c>
      <c r="N30" s="41" t="s">
        <v>31</v>
      </c>
      <c r="O30" s="21" t="s">
        <v>20</v>
      </c>
      <c r="Q30" s="22"/>
      <c r="R30" s="35"/>
      <c r="S30" s="35"/>
      <c r="T30" s="35"/>
      <c r="U30" s="35"/>
      <c r="V30" s="35"/>
      <c r="W30" s="35"/>
      <c r="X30" s="35"/>
      <c r="Y30" s="22"/>
      <c r="Z30" s="22"/>
      <c r="AA30" s="35"/>
      <c r="AB30" s="22"/>
    </row>
    <row r="31" spans="1:28">
      <c r="A31" s="24">
        <v>11</v>
      </c>
      <c r="B31" s="24"/>
      <c r="C31" s="25" t="s">
        <v>71</v>
      </c>
      <c r="D31" s="26" t="s">
        <v>14</v>
      </c>
      <c r="E31" s="16" t="s">
        <v>61</v>
      </c>
      <c r="F31" s="28">
        <v>44742</v>
      </c>
      <c r="G31" s="40">
        <v>44760</v>
      </c>
      <c r="H31" s="30" t="s">
        <v>68</v>
      </c>
      <c r="I31" s="30" t="s">
        <v>17</v>
      </c>
      <c r="J31" s="31" t="s">
        <v>18</v>
      </c>
      <c r="K31" s="25">
        <v>3</v>
      </c>
      <c r="L31" s="33">
        <v>44771</v>
      </c>
      <c r="M31" s="32">
        <v>44806</v>
      </c>
      <c r="N31" s="41" t="s">
        <v>31</v>
      </c>
      <c r="O31" s="21" t="s">
        <v>20</v>
      </c>
      <c r="Q31" s="22"/>
      <c r="R31" s="35"/>
      <c r="S31" s="35"/>
      <c r="T31" s="35"/>
      <c r="U31" s="35"/>
      <c r="V31" s="35"/>
      <c r="W31" s="35"/>
      <c r="X31" s="35"/>
      <c r="Y31" s="22"/>
      <c r="Z31" s="22"/>
      <c r="AA31" s="22"/>
      <c r="AB31" s="22"/>
    </row>
    <row r="32" spans="1:28">
      <c r="A32" s="24">
        <v>4</v>
      </c>
      <c r="B32" s="36" t="s">
        <v>32</v>
      </c>
      <c r="C32" s="25" t="s">
        <v>72</v>
      </c>
      <c r="D32" s="26" t="s">
        <v>14</v>
      </c>
      <c r="E32" s="16" t="s">
        <v>61</v>
      </c>
      <c r="F32" s="33">
        <v>44708</v>
      </c>
      <c r="G32" s="42">
        <v>44729</v>
      </c>
      <c r="H32" s="43" t="s">
        <v>55</v>
      </c>
      <c r="I32" s="30" t="s">
        <v>17</v>
      </c>
      <c r="J32" s="16" t="s">
        <v>48</v>
      </c>
      <c r="K32" s="25">
        <v>3</v>
      </c>
      <c r="L32" s="32">
        <v>44739</v>
      </c>
      <c r="M32" s="32">
        <v>44774</v>
      </c>
      <c r="N32" s="41" t="s">
        <v>36</v>
      </c>
      <c r="O32" s="21" t="s">
        <v>20</v>
      </c>
      <c r="P32" s="37" t="s">
        <v>73</v>
      </c>
      <c r="Q32" s="22"/>
      <c r="R32" s="35"/>
      <c r="S32" s="35"/>
      <c r="T32" s="35"/>
      <c r="U32" s="35"/>
      <c r="V32" s="35"/>
      <c r="W32" s="35"/>
      <c r="X32" s="35"/>
      <c r="Y32" s="22"/>
      <c r="Z32" s="22"/>
      <c r="AA32" s="22"/>
      <c r="AB32" s="22"/>
    </row>
    <row r="33" spans="1:28">
      <c r="A33" s="24">
        <v>10</v>
      </c>
      <c r="B33" s="24"/>
      <c r="C33" s="25" t="s">
        <v>74</v>
      </c>
      <c r="D33" s="26" t="s">
        <v>14</v>
      </c>
      <c r="E33" s="16" t="s">
        <v>61</v>
      </c>
      <c r="F33" s="33">
        <v>44741</v>
      </c>
      <c r="G33" s="33">
        <v>44760</v>
      </c>
      <c r="H33" s="41" t="s">
        <v>75</v>
      </c>
      <c r="I33" s="25" t="s">
        <v>17</v>
      </c>
      <c r="J33" s="16" t="s">
        <v>48</v>
      </c>
      <c r="K33" s="25">
        <v>3</v>
      </c>
      <c r="L33" s="33">
        <v>44771</v>
      </c>
      <c r="M33" s="32">
        <v>44806</v>
      </c>
      <c r="N33" s="41" t="s">
        <v>31</v>
      </c>
      <c r="O33" s="21" t="s">
        <v>20</v>
      </c>
      <c r="R33" s="35"/>
      <c r="S33" s="35"/>
      <c r="T33" s="35"/>
      <c r="U33" s="35"/>
      <c r="V33" s="35"/>
      <c r="W33" s="35"/>
      <c r="X33" s="35"/>
      <c r="Y33" s="22"/>
      <c r="Z33" s="22"/>
      <c r="AA33" s="22"/>
      <c r="AB33" s="22"/>
    </row>
    <row r="34" spans="1:28">
      <c r="A34" s="24">
        <v>4</v>
      </c>
      <c r="B34" s="24"/>
      <c r="C34" s="25" t="s">
        <v>76</v>
      </c>
      <c r="D34" s="26" t="s">
        <v>14</v>
      </c>
      <c r="E34" s="16" t="s">
        <v>61</v>
      </c>
      <c r="F34" s="33">
        <v>44708</v>
      </c>
      <c r="G34" s="33">
        <v>44729</v>
      </c>
      <c r="H34" s="43" t="s">
        <v>55</v>
      </c>
      <c r="I34" s="30" t="s">
        <v>17</v>
      </c>
      <c r="J34" s="16" t="s">
        <v>48</v>
      </c>
      <c r="K34" s="30">
        <v>3</v>
      </c>
      <c r="L34" s="32">
        <v>44739</v>
      </c>
      <c r="M34" s="32">
        <v>44774</v>
      </c>
      <c r="N34" s="41" t="s">
        <v>36</v>
      </c>
      <c r="O34" s="21" t="s">
        <v>20</v>
      </c>
      <c r="Q34" s="22"/>
      <c r="R34" s="35"/>
      <c r="S34" s="35"/>
      <c r="T34" s="35"/>
      <c r="U34" s="35"/>
      <c r="V34" s="35"/>
      <c r="W34" s="35"/>
      <c r="X34" s="35"/>
      <c r="Y34" s="22"/>
      <c r="Z34" s="22"/>
      <c r="AA34" s="22"/>
      <c r="AB34" s="22"/>
    </row>
    <row r="35" spans="1:28">
      <c r="A35" s="24">
        <v>5</v>
      </c>
      <c r="B35" s="24"/>
      <c r="C35" s="25" t="s">
        <v>77</v>
      </c>
      <c r="D35" s="26" t="s">
        <v>14</v>
      </c>
      <c r="E35" s="16" t="s">
        <v>61</v>
      </c>
      <c r="F35" s="33">
        <v>44711</v>
      </c>
      <c r="G35" s="33">
        <v>44732</v>
      </c>
      <c r="H35" s="43" t="s">
        <v>47</v>
      </c>
      <c r="I35" s="30" t="s">
        <v>17</v>
      </c>
      <c r="J35" s="16" t="s">
        <v>48</v>
      </c>
      <c r="K35" s="30">
        <v>3</v>
      </c>
      <c r="L35" s="32">
        <v>44741</v>
      </c>
      <c r="M35" s="32">
        <v>44776</v>
      </c>
      <c r="N35" s="41" t="s">
        <v>36</v>
      </c>
      <c r="O35" s="21" t="s">
        <v>20</v>
      </c>
      <c r="R35" s="35"/>
      <c r="S35" s="35"/>
      <c r="T35" s="35"/>
      <c r="U35" s="35"/>
      <c r="V35" s="35"/>
      <c r="W35" s="35"/>
      <c r="X35" s="35"/>
      <c r="Y35" s="22"/>
      <c r="Z35" s="22"/>
      <c r="AA35" s="22"/>
      <c r="AB35" s="22"/>
    </row>
    <row r="36" spans="1:28">
      <c r="A36" s="14">
        <v>5</v>
      </c>
      <c r="C36" s="16" t="s">
        <v>78</v>
      </c>
      <c r="D36" s="38" t="s">
        <v>14</v>
      </c>
      <c r="E36" s="16" t="s">
        <v>61</v>
      </c>
      <c r="F36" s="21">
        <v>44711</v>
      </c>
      <c r="G36" s="21">
        <v>44732</v>
      </c>
      <c r="H36" s="35" t="s">
        <v>47</v>
      </c>
      <c r="I36" s="16" t="s">
        <v>17</v>
      </c>
      <c r="J36" s="16" t="s">
        <v>48</v>
      </c>
      <c r="K36" s="16">
        <v>10</v>
      </c>
      <c r="L36" s="20">
        <v>44741</v>
      </c>
      <c r="M36" s="20">
        <v>44825</v>
      </c>
      <c r="N36" s="10" t="s">
        <v>36</v>
      </c>
      <c r="O36" s="21" t="s">
        <v>20</v>
      </c>
      <c r="Q36" s="22"/>
      <c r="R36" s="35"/>
      <c r="S36" s="35"/>
      <c r="T36" s="35"/>
      <c r="U36" s="35"/>
      <c r="W36" s="35"/>
      <c r="X36" s="35"/>
      <c r="Y36" s="22"/>
      <c r="Z36" s="22"/>
      <c r="AA36" s="22"/>
      <c r="AB36" s="22"/>
    </row>
    <row r="37" spans="1:28">
      <c r="A37" s="14">
        <v>5</v>
      </c>
      <c r="C37" s="16" t="s">
        <v>79</v>
      </c>
      <c r="D37" s="38" t="s">
        <v>14</v>
      </c>
      <c r="E37" s="16" t="s">
        <v>61</v>
      </c>
      <c r="F37" s="21">
        <v>44711</v>
      </c>
      <c r="G37" s="21">
        <v>44732</v>
      </c>
      <c r="H37" s="35" t="s">
        <v>47</v>
      </c>
      <c r="I37" s="16" t="s">
        <v>17</v>
      </c>
      <c r="J37" s="16" t="s">
        <v>48</v>
      </c>
      <c r="K37" s="16">
        <v>10</v>
      </c>
      <c r="L37" s="20">
        <v>44741</v>
      </c>
      <c r="M37" s="20">
        <v>44825</v>
      </c>
      <c r="N37" s="10" t="s">
        <v>36</v>
      </c>
      <c r="O37" s="21" t="s">
        <v>20</v>
      </c>
      <c r="Q37" s="22"/>
      <c r="R37" s="35"/>
      <c r="S37" s="35"/>
      <c r="T37" s="35"/>
      <c r="U37" s="35"/>
      <c r="W37" s="35"/>
      <c r="X37" s="35"/>
      <c r="Y37" s="22"/>
      <c r="Z37" s="22"/>
      <c r="AA37" s="22"/>
      <c r="AB37" s="22"/>
    </row>
    <row r="38" spans="1:28">
      <c r="A38" s="14">
        <v>10</v>
      </c>
      <c r="B38" s="36" t="s">
        <v>80</v>
      </c>
      <c r="C38" s="16" t="s">
        <v>81</v>
      </c>
      <c r="D38" s="38" t="s">
        <v>14</v>
      </c>
      <c r="E38" s="16" t="s">
        <v>61</v>
      </c>
      <c r="F38" s="21">
        <v>44741</v>
      </c>
      <c r="G38" s="21">
        <v>44760</v>
      </c>
      <c r="H38" s="35" t="s">
        <v>75</v>
      </c>
      <c r="I38" s="16" t="s">
        <v>17</v>
      </c>
      <c r="J38" s="16" t="s">
        <v>48</v>
      </c>
      <c r="K38" s="16">
        <v>10</v>
      </c>
      <c r="L38" s="21">
        <v>44771</v>
      </c>
      <c r="M38" s="20">
        <v>44855</v>
      </c>
      <c r="N38" s="10" t="s">
        <v>36</v>
      </c>
      <c r="O38" s="21" t="s">
        <v>20</v>
      </c>
      <c r="P38" s="37" t="s">
        <v>82</v>
      </c>
      <c r="Q38" s="22"/>
      <c r="R38" s="35"/>
      <c r="S38" s="35"/>
      <c r="T38" s="35"/>
      <c r="U38" s="35"/>
      <c r="W38" s="35"/>
      <c r="X38" s="35"/>
      <c r="Y38" s="22"/>
      <c r="Z38" s="22"/>
      <c r="AA38" s="35"/>
      <c r="AB38" s="22"/>
    </row>
    <row r="39" spans="1:28">
      <c r="A39" s="14">
        <v>10</v>
      </c>
      <c r="C39" s="16" t="s">
        <v>83</v>
      </c>
      <c r="D39" s="38" t="s">
        <v>14</v>
      </c>
      <c r="E39" s="16" t="s">
        <v>61</v>
      </c>
      <c r="F39" s="21">
        <v>44741</v>
      </c>
      <c r="G39" s="21">
        <v>44760</v>
      </c>
      <c r="H39" s="35" t="s">
        <v>75</v>
      </c>
      <c r="I39" s="16" t="s">
        <v>17</v>
      </c>
      <c r="J39" s="16" t="s">
        <v>48</v>
      </c>
      <c r="K39" s="16">
        <v>10</v>
      </c>
      <c r="L39" s="21">
        <v>44771</v>
      </c>
      <c r="M39" s="20">
        <v>44855</v>
      </c>
      <c r="N39" s="10" t="s">
        <v>84</v>
      </c>
      <c r="O39" s="21" t="s">
        <v>20</v>
      </c>
      <c r="Q39" s="22"/>
      <c r="R39" s="35"/>
      <c r="S39" s="35"/>
      <c r="T39" s="35"/>
      <c r="U39" s="35"/>
      <c r="W39" s="35"/>
      <c r="X39" s="35"/>
      <c r="Y39" s="22"/>
      <c r="Z39" s="35"/>
      <c r="AA39" s="22"/>
      <c r="AB39" s="22"/>
    </row>
    <row r="40" spans="1:28">
      <c r="A40" s="14">
        <v>10</v>
      </c>
      <c r="C40" s="16" t="s">
        <v>85</v>
      </c>
      <c r="D40" s="38" t="s">
        <v>14</v>
      </c>
      <c r="E40" s="16" t="s">
        <v>61</v>
      </c>
      <c r="F40" s="21">
        <v>44741</v>
      </c>
      <c r="G40" s="21">
        <v>44760</v>
      </c>
      <c r="H40" s="35" t="s">
        <v>75</v>
      </c>
      <c r="I40" s="16" t="s">
        <v>17</v>
      </c>
      <c r="J40" s="16" t="s">
        <v>48</v>
      </c>
      <c r="K40" s="16">
        <v>10</v>
      </c>
      <c r="L40" s="21">
        <v>44771</v>
      </c>
      <c r="M40" s="20">
        <v>44855</v>
      </c>
      <c r="N40" s="10" t="s">
        <v>84</v>
      </c>
      <c r="O40" s="21" t="s">
        <v>20</v>
      </c>
      <c r="Q40" s="22"/>
      <c r="R40" s="35"/>
      <c r="S40" s="35"/>
      <c r="T40" s="35"/>
      <c r="U40" s="35"/>
      <c r="W40" s="35"/>
      <c r="X40" s="35"/>
      <c r="Y40" s="22"/>
      <c r="Z40" s="22"/>
      <c r="AA40" s="22"/>
      <c r="AB40" s="22"/>
    </row>
    <row r="41" spans="1:28">
      <c r="A41" s="14">
        <v>10</v>
      </c>
      <c r="B41" s="36" t="s">
        <v>80</v>
      </c>
      <c r="C41" s="16" t="s">
        <v>86</v>
      </c>
      <c r="D41" s="38" t="s">
        <v>14</v>
      </c>
      <c r="E41" s="16" t="s">
        <v>61</v>
      </c>
      <c r="F41" s="21">
        <v>44741</v>
      </c>
      <c r="G41" s="21">
        <v>44760</v>
      </c>
      <c r="H41" s="35" t="s">
        <v>75</v>
      </c>
      <c r="I41" s="16" t="s">
        <v>17</v>
      </c>
      <c r="J41" s="16" t="s">
        <v>48</v>
      </c>
      <c r="K41" s="16">
        <v>10</v>
      </c>
      <c r="L41" s="21">
        <v>44771</v>
      </c>
      <c r="M41" s="20">
        <v>44855</v>
      </c>
      <c r="N41" s="10" t="s">
        <v>36</v>
      </c>
      <c r="O41" s="21" t="s">
        <v>20</v>
      </c>
      <c r="P41" s="37" t="s">
        <v>438</v>
      </c>
      <c r="R41" s="35"/>
      <c r="S41" s="35"/>
      <c r="T41" s="35"/>
      <c r="U41" s="35"/>
      <c r="W41" s="35"/>
      <c r="X41" s="35"/>
      <c r="Y41" s="22"/>
      <c r="Z41" s="22"/>
      <c r="AA41" s="22"/>
      <c r="AB41" s="22"/>
    </row>
    <row r="42" spans="1:28">
      <c r="A42" s="44"/>
      <c r="B42" s="44"/>
      <c r="C42" s="44"/>
      <c r="D42" s="44"/>
      <c r="R42" s="34"/>
      <c r="S42" s="35"/>
      <c r="T42" s="35"/>
      <c r="U42" s="35"/>
      <c r="W42" s="35"/>
      <c r="X42" s="35"/>
      <c r="Y42" s="22"/>
      <c r="Z42" s="22"/>
      <c r="AA42" s="22"/>
    </row>
    <row r="43" spans="1:28">
      <c r="Q43" s="22"/>
      <c r="R43" s="35"/>
      <c r="S43" s="35"/>
      <c r="T43" s="35"/>
      <c r="U43" s="35"/>
      <c r="W43" s="35"/>
      <c r="X43" s="35"/>
      <c r="Y43" s="22"/>
      <c r="Z43" s="22"/>
      <c r="AA43" s="22"/>
    </row>
    <row r="44" spans="1:28">
      <c r="R44" s="35"/>
      <c r="S44" s="35"/>
      <c r="T44" s="35"/>
      <c r="U44" s="35"/>
      <c r="W44" s="35"/>
      <c r="X44" s="35"/>
      <c r="Y44" s="22"/>
      <c r="Z44" s="22"/>
      <c r="AA44" s="22"/>
    </row>
    <row r="45" spans="1:28">
      <c r="Q45" s="22"/>
      <c r="R45" s="35"/>
      <c r="S45" s="35"/>
      <c r="T45" s="35"/>
      <c r="U45" s="35"/>
      <c r="W45" s="35"/>
      <c r="X45" s="35"/>
      <c r="Y45" s="22"/>
      <c r="Z45" s="22"/>
      <c r="AA45" s="22"/>
    </row>
    <row r="46" spans="1:28">
      <c r="Q46" s="22"/>
    </row>
    <row r="47" spans="1:28">
      <c r="R47" s="34"/>
      <c r="S47" s="35"/>
      <c r="T47" s="35"/>
      <c r="U47" s="35"/>
      <c r="V47" s="35"/>
      <c r="W47" s="35"/>
      <c r="X47" s="22"/>
      <c r="Y47" s="22"/>
      <c r="Z47" s="22"/>
    </row>
    <row r="48" spans="1:28">
      <c r="Q48" s="22"/>
      <c r="R48" s="35"/>
      <c r="S48" s="35"/>
      <c r="T48" s="35"/>
      <c r="U48" s="35"/>
      <c r="V48" s="35"/>
      <c r="W48" s="35"/>
      <c r="X48" s="22"/>
      <c r="Y48" s="35"/>
      <c r="Z48" s="35"/>
    </row>
    <row r="49" spans="17:26">
      <c r="Q49" s="22"/>
      <c r="R49" s="35"/>
      <c r="S49" s="39"/>
      <c r="T49" s="39"/>
      <c r="U49" s="39"/>
      <c r="V49" s="39"/>
      <c r="W49" s="39"/>
      <c r="X49" s="35"/>
      <c r="Y49" s="22"/>
      <c r="Z49" s="22"/>
    </row>
    <row r="50" spans="17:26">
      <c r="Q50" s="22"/>
      <c r="R50" s="35"/>
      <c r="S50" s="35"/>
      <c r="T50" s="35"/>
      <c r="U50" s="35"/>
      <c r="V50" s="35"/>
      <c r="W50" s="35"/>
      <c r="X50" s="22"/>
      <c r="Y50" s="22"/>
      <c r="Z50" s="22"/>
    </row>
    <row r="51" spans="17:26">
      <c r="R51" s="34"/>
      <c r="S51" s="35"/>
      <c r="T51" s="35"/>
      <c r="U51" s="35"/>
      <c r="V51" s="35"/>
      <c r="W51" s="35"/>
      <c r="X51" s="22"/>
      <c r="Y51" s="22"/>
      <c r="Z51" s="22"/>
    </row>
    <row r="52" spans="17:26">
      <c r="Q52" s="22"/>
      <c r="R52" s="35"/>
      <c r="S52" s="35"/>
      <c r="T52" s="35"/>
      <c r="U52" s="35"/>
      <c r="V52" s="35"/>
      <c r="W52" s="35"/>
      <c r="X52" s="22"/>
      <c r="Y52" s="22"/>
      <c r="Z52" s="22"/>
    </row>
    <row r="53" spans="17:26">
      <c r="R53" s="35"/>
      <c r="S53" s="35"/>
      <c r="T53" s="35"/>
      <c r="U53" s="35"/>
      <c r="V53" s="35"/>
      <c r="W53" s="35"/>
      <c r="X53" s="22"/>
      <c r="Y53" s="22"/>
      <c r="Z53" s="22"/>
    </row>
    <row r="54" spans="17:26">
      <c r="Q54" s="22"/>
      <c r="R54" s="35"/>
      <c r="S54" s="35"/>
      <c r="T54" s="35"/>
      <c r="U54" s="35"/>
      <c r="V54" s="35"/>
      <c r="W54" s="35"/>
      <c r="X54" s="22"/>
      <c r="Y54" s="22"/>
      <c r="Z54" s="22"/>
    </row>
    <row r="55" spans="17:26">
      <c r="Q55" s="22"/>
    </row>
    <row r="56" spans="17:26">
      <c r="R56" s="34"/>
      <c r="S56" s="35"/>
      <c r="T56" s="35"/>
      <c r="U56" s="35"/>
      <c r="V56" s="35"/>
      <c r="W56" s="35"/>
      <c r="X56" s="22"/>
      <c r="Y56" s="22"/>
      <c r="Z56" s="22"/>
    </row>
    <row r="57" spans="17:26">
      <c r="Q57" s="22"/>
      <c r="R57" s="35"/>
      <c r="S57" s="35"/>
      <c r="T57" s="35"/>
      <c r="U57" s="35"/>
      <c r="V57" s="35"/>
      <c r="W57" s="35"/>
      <c r="X57" s="22"/>
      <c r="Y57" s="35"/>
      <c r="Z57" s="35"/>
    </row>
    <row r="58" spans="17:26">
      <c r="Q58" s="22"/>
      <c r="R58" s="35"/>
      <c r="S58" s="39"/>
      <c r="T58" s="39"/>
      <c r="U58" s="39"/>
      <c r="V58" s="39"/>
      <c r="W58" s="39"/>
      <c r="X58" s="35"/>
      <c r="Y58" s="22"/>
      <c r="Z58" s="22"/>
    </row>
    <row r="59" spans="17:26">
      <c r="Q59" s="22"/>
      <c r="R59" s="35"/>
      <c r="S59" s="35"/>
      <c r="T59" s="35"/>
      <c r="U59" s="35"/>
      <c r="V59" s="35"/>
      <c r="W59" s="35"/>
      <c r="X59" s="22"/>
      <c r="Y59" s="22"/>
      <c r="Z59" s="22"/>
    </row>
    <row r="60" spans="17:26">
      <c r="R60" s="34"/>
      <c r="S60" s="35"/>
      <c r="T60" s="35"/>
      <c r="U60" s="35"/>
      <c r="V60" s="35"/>
      <c r="W60" s="35"/>
      <c r="X60" s="22"/>
      <c r="Y60" s="22"/>
      <c r="Z60" s="22"/>
    </row>
    <row r="61" spans="17:26">
      <c r="Q61" s="22"/>
      <c r="R61" s="35"/>
      <c r="S61" s="35"/>
      <c r="T61" s="35"/>
      <c r="U61" s="35"/>
      <c r="V61" s="35"/>
      <c r="W61" s="35"/>
      <c r="X61" s="22"/>
      <c r="Y61" s="22"/>
      <c r="Z61" s="22"/>
    </row>
    <row r="62" spans="17:26">
      <c r="R62" s="35"/>
      <c r="S62" s="35"/>
      <c r="T62" s="35"/>
      <c r="U62" s="35"/>
      <c r="V62" s="35"/>
      <c r="W62" s="35"/>
      <c r="X62" s="22"/>
      <c r="Y62" s="22"/>
      <c r="Z62" s="22"/>
    </row>
    <row r="63" spans="17:26">
      <c r="Q63" s="22"/>
      <c r="R63" s="35"/>
      <c r="S63" s="35"/>
      <c r="T63" s="35"/>
      <c r="U63" s="35"/>
      <c r="V63" s="35"/>
      <c r="W63" s="35"/>
      <c r="X63" s="22"/>
      <c r="Y63" s="22"/>
      <c r="Z63" s="22"/>
    </row>
    <row r="64" spans="17:26">
      <c r="Q64" s="22"/>
    </row>
    <row r="65" spans="17:26">
      <c r="R65" s="34"/>
      <c r="S65" s="35"/>
      <c r="T65" s="35"/>
      <c r="U65" s="35"/>
      <c r="V65" s="35"/>
      <c r="W65" s="35"/>
      <c r="X65" s="22"/>
      <c r="Y65" s="22"/>
      <c r="Z65" s="22"/>
    </row>
    <row r="66" spans="17:26">
      <c r="Q66" s="22"/>
      <c r="R66" s="35"/>
      <c r="S66" s="35"/>
      <c r="T66" s="35"/>
      <c r="U66" s="35"/>
      <c r="V66" s="35"/>
      <c r="W66" s="35"/>
      <c r="X66" s="22"/>
      <c r="Y66" s="35"/>
      <c r="Z66" s="35"/>
    </row>
    <row r="67" spans="17:26">
      <c r="Q67" s="22"/>
      <c r="R67" s="35"/>
      <c r="S67" s="39"/>
      <c r="T67" s="39"/>
      <c r="U67" s="39"/>
      <c r="V67" s="39"/>
      <c r="W67" s="39"/>
      <c r="X67" s="35"/>
      <c r="Y67" s="22"/>
      <c r="Z67" s="22"/>
    </row>
    <row r="68" spans="17:26">
      <c r="Q68" s="22"/>
      <c r="R68" s="35"/>
      <c r="S68" s="35"/>
      <c r="T68" s="35"/>
      <c r="U68" s="35"/>
      <c r="V68" s="35"/>
      <c r="W68" s="35"/>
      <c r="X68" s="22"/>
      <c r="Y68" s="22"/>
      <c r="Z68" s="22"/>
    </row>
    <row r="69" spans="17:26">
      <c r="R69" s="34"/>
      <c r="S69" s="35"/>
      <c r="T69" s="35"/>
      <c r="U69" s="35"/>
      <c r="V69" s="35"/>
      <c r="W69" s="35"/>
      <c r="X69" s="22"/>
      <c r="Y69" s="22"/>
      <c r="Z69" s="22"/>
    </row>
    <row r="70" spans="17:26">
      <c r="Q70" s="22"/>
      <c r="R70" s="35"/>
      <c r="S70" s="35"/>
      <c r="T70" s="35"/>
      <c r="U70" s="35"/>
      <c r="V70" s="35"/>
      <c r="W70" s="35"/>
      <c r="X70" s="22"/>
      <c r="Y70" s="22"/>
      <c r="Z70" s="22"/>
    </row>
    <row r="71" spans="17:26">
      <c r="R71" s="35"/>
      <c r="S71" s="35"/>
      <c r="T71" s="35"/>
      <c r="U71" s="35"/>
      <c r="V71" s="35"/>
      <c r="W71" s="35"/>
      <c r="X71" s="22"/>
      <c r="Y71" s="22"/>
      <c r="Z71" s="22"/>
    </row>
    <row r="72" spans="17:26">
      <c r="Q72" s="22"/>
      <c r="R72" s="35"/>
      <c r="S72" s="35"/>
      <c r="T72" s="35"/>
      <c r="U72" s="35"/>
      <c r="V72" s="35"/>
      <c r="W72" s="35"/>
      <c r="X72" s="22"/>
      <c r="Y72" s="22"/>
      <c r="Z72" s="22"/>
    </row>
    <row r="73" spans="17:26">
      <c r="Q73" s="22"/>
    </row>
    <row r="74" spans="17:26">
      <c r="R74" s="34"/>
      <c r="S74" s="35"/>
      <c r="T74" s="35"/>
      <c r="U74" s="35"/>
      <c r="V74" s="35"/>
      <c r="W74" s="35"/>
      <c r="X74" s="22"/>
      <c r="Y74" s="22"/>
      <c r="Z74" s="22"/>
    </row>
    <row r="75" spans="17:26">
      <c r="Q75" s="22"/>
      <c r="R75" s="35"/>
      <c r="S75" s="35"/>
      <c r="T75" s="35"/>
      <c r="U75" s="35"/>
      <c r="V75" s="35"/>
      <c r="W75" s="35"/>
      <c r="X75" s="22"/>
      <c r="Y75" s="35"/>
      <c r="Z75" s="35"/>
    </row>
    <row r="76" spans="17:26">
      <c r="Q76" s="22"/>
      <c r="R76" s="35"/>
      <c r="S76" s="39"/>
      <c r="T76" s="39"/>
      <c r="U76" s="39"/>
      <c r="V76" s="39"/>
      <c r="W76" s="39"/>
      <c r="X76" s="35"/>
      <c r="Y76" s="22"/>
      <c r="Z76" s="22"/>
    </row>
    <row r="77" spans="17:26">
      <c r="Q77" s="22"/>
      <c r="R77" s="35"/>
      <c r="S77" s="35"/>
      <c r="T77" s="35"/>
      <c r="U77" s="35"/>
      <c r="V77" s="35"/>
      <c r="W77" s="35"/>
      <c r="X77" s="22"/>
      <c r="Y77" s="22"/>
      <c r="Z77" s="22"/>
    </row>
    <row r="78" spans="17:26">
      <c r="R78" s="34"/>
      <c r="S78" s="35"/>
      <c r="T78" s="35"/>
      <c r="U78" s="35"/>
      <c r="V78" s="35"/>
      <c r="W78" s="35"/>
      <c r="X78" s="22"/>
      <c r="Y78" s="22"/>
      <c r="Z78" s="22"/>
    </row>
    <row r="79" spans="17:26">
      <c r="Q79" s="22"/>
      <c r="R79" s="35"/>
      <c r="S79" s="35"/>
      <c r="T79" s="35"/>
      <c r="U79" s="35"/>
      <c r="V79" s="35"/>
      <c r="W79" s="35"/>
      <c r="X79" s="22"/>
      <c r="Y79" s="22"/>
      <c r="Z79" s="22"/>
    </row>
    <row r="80" spans="17:26">
      <c r="R80" s="35"/>
      <c r="S80" s="35"/>
      <c r="T80" s="35"/>
      <c r="U80" s="35"/>
      <c r="V80" s="35"/>
      <c r="W80" s="35"/>
      <c r="X80" s="22"/>
      <c r="Y80" s="22"/>
      <c r="Z80" s="22"/>
    </row>
    <row r="81" spans="17:26">
      <c r="Q81" s="22"/>
      <c r="R81" s="35"/>
      <c r="S81" s="35"/>
      <c r="T81" s="35"/>
      <c r="U81" s="35"/>
      <c r="V81" s="35"/>
      <c r="W81" s="35"/>
      <c r="X81" s="22"/>
      <c r="Y81" s="22"/>
      <c r="Z81" s="22"/>
    </row>
    <row r="82" spans="17:26">
      <c r="Q82" s="22"/>
    </row>
    <row r="83" spans="17:26">
      <c r="R83" s="34"/>
      <c r="S83" s="35"/>
      <c r="T83" s="35"/>
      <c r="U83" s="35"/>
      <c r="V83" s="35"/>
      <c r="W83" s="35"/>
      <c r="X83" s="22"/>
      <c r="Y83" s="22"/>
      <c r="Z83" s="22"/>
    </row>
    <row r="84" spans="17:26">
      <c r="Q84" s="22"/>
      <c r="R84" s="35"/>
      <c r="S84" s="35"/>
      <c r="T84" s="35"/>
      <c r="U84" s="35"/>
      <c r="V84" s="35"/>
      <c r="W84" s="35"/>
      <c r="X84" s="22"/>
      <c r="Y84" s="35"/>
      <c r="Z84" s="35"/>
    </row>
    <row r="85" spans="17:26">
      <c r="Q85" s="22"/>
      <c r="R85" s="35"/>
      <c r="S85" s="39"/>
      <c r="T85" s="39"/>
      <c r="U85" s="39"/>
      <c r="V85" s="39"/>
      <c r="W85" s="39"/>
      <c r="X85" s="35"/>
      <c r="Y85" s="22"/>
      <c r="Z85" s="22"/>
    </row>
    <row r="86" spans="17:26">
      <c r="Q86" s="22"/>
      <c r="R86" s="35"/>
      <c r="S86" s="35"/>
      <c r="T86" s="35"/>
      <c r="U86" s="35"/>
      <c r="V86" s="35"/>
      <c r="W86" s="35"/>
      <c r="X86" s="22"/>
      <c r="Y86" s="22"/>
      <c r="Z86" s="22"/>
    </row>
    <row r="87" spans="17:26">
      <c r="R87" s="34"/>
      <c r="S87" s="35"/>
      <c r="T87" s="35"/>
      <c r="U87" s="35"/>
      <c r="V87" s="35"/>
      <c r="W87" s="35"/>
      <c r="X87" s="22"/>
      <c r="Y87" s="22"/>
      <c r="Z87" s="22"/>
    </row>
    <row r="88" spans="17:26">
      <c r="Q88" s="22"/>
      <c r="R88" s="35"/>
      <c r="S88" s="35"/>
      <c r="T88" s="35"/>
      <c r="U88" s="35"/>
      <c r="V88" s="35"/>
      <c r="W88" s="35"/>
      <c r="X88" s="22"/>
      <c r="Y88" s="22"/>
      <c r="Z88" s="22"/>
    </row>
    <row r="89" spans="17:26">
      <c r="R89" s="35"/>
      <c r="S89" s="35"/>
      <c r="T89" s="35"/>
      <c r="U89" s="35"/>
      <c r="V89" s="35"/>
      <c r="W89" s="35"/>
      <c r="X89" s="22"/>
      <c r="Y89" s="22"/>
      <c r="Z89" s="22"/>
    </row>
    <row r="90" spans="17:26">
      <c r="Q90" s="22"/>
      <c r="R90" s="35"/>
      <c r="S90" s="35"/>
      <c r="T90" s="35"/>
      <c r="U90" s="35"/>
      <c r="V90" s="35"/>
      <c r="W90" s="35"/>
      <c r="X90" s="22"/>
      <c r="Y90" s="22"/>
      <c r="Z90" s="22"/>
    </row>
    <row r="91" spans="17:26">
      <c r="Q91" s="22"/>
    </row>
    <row r="92" spans="17:26">
      <c r="R92" s="34"/>
      <c r="S92" s="35"/>
      <c r="T92" s="35"/>
      <c r="U92" s="35"/>
      <c r="V92" s="35"/>
      <c r="W92" s="35"/>
      <c r="X92" s="22"/>
      <c r="Y92" s="22"/>
      <c r="Z92" s="22"/>
    </row>
    <row r="93" spans="17:26">
      <c r="Q93" s="22"/>
      <c r="R93" s="35"/>
      <c r="S93" s="35"/>
      <c r="T93" s="35"/>
      <c r="U93" s="35"/>
      <c r="V93" s="35"/>
      <c r="W93" s="35"/>
      <c r="X93" s="22"/>
      <c r="Y93" s="35"/>
      <c r="Z93" s="35"/>
    </row>
    <row r="94" spans="17:26">
      <c r="Q94" s="22"/>
      <c r="R94" s="35"/>
      <c r="S94" s="39"/>
      <c r="T94" s="39"/>
      <c r="U94" s="39"/>
      <c r="V94" s="39"/>
      <c r="W94" s="39"/>
      <c r="X94" s="35"/>
      <c r="Y94" s="22"/>
      <c r="Z94" s="22"/>
    </row>
    <row r="95" spans="17:26">
      <c r="Q95" s="22"/>
      <c r="R95" s="35"/>
      <c r="S95" s="35"/>
      <c r="T95" s="35"/>
      <c r="U95" s="35"/>
      <c r="V95" s="35"/>
      <c r="W95" s="35"/>
      <c r="X95" s="22"/>
      <c r="Y95" s="22"/>
      <c r="Z95" s="22"/>
    </row>
    <row r="96" spans="17:26">
      <c r="R96" s="34"/>
      <c r="S96" s="35"/>
      <c r="T96" s="35"/>
      <c r="U96" s="35"/>
      <c r="V96" s="35"/>
      <c r="W96" s="35"/>
      <c r="X96" s="22"/>
      <c r="Y96" s="22"/>
      <c r="Z96" s="22"/>
    </row>
    <row r="97" spans="17:26">
      <c r="Q97" s="22"/>
      <c r="R97" s="35"/>
      <c r="S97" s="35"/>
      <c r="T97" s="35"/>
      <c r="U97" s="35"/>
      <c r="V97" s="35"/>
      <c r="W97" s="35"/>
      <c r="X97" s="22"/>
      <c r="Y97" s="22"/>
      <c r="Z97" s="22"/>
    </row>
    <row r="98" spans="17:26">
      <c r="R98" s="35"/>
      <c r="S98" s="35"/>
      <c r="T98" s="35"/>
      <c r="U98" s="35"/>
      <c r="V98" s="35"/>
      <c r="W98" s="35"/>
      <c r="X98" s="22"/>
      <c r="Y98" s="22"/>
      <c r="Z98" s="22"/>
    </row>
    <row r="99" spans="17:26">
      <c r="Q99" s="22"/>
      <c r="R99" s="35"/>
      <c r="S99" s="35"/>
      <c r="T99" s="35"/>
      <c r="U99" s="35"/>
      <c r="V99" s="35"/>
      <c r="W99" s="35"/>
      <c r="X99" s="22"/>
      <c r="Y99" s="22"/>
      <c r="Z99" s="22"/>
    </row>
    <row r="102" spans="17:26">
      <c r="Q102" s="22"/>
    </row>
    <row r="103" spans="17:26">
      <c r="Q103" s="22"/>
    </row>
    <row r="104" spans="17:26">
      <c r="Q104" s="22"/>
    </row>
    <row r="106" spans="17:26">
      <c r="Q106" s="22"/>
    </row>
    <row r="108" spans="17:26">
      <c r="Q108" s="22"/>
    </row>
    <row r="111" spans="17:26">
      <c r="Q111" s="22"/>
    </row>
    <row r="112" spans="17:26">
      <c r="Q112" s="22"/>
    </row>
    <row r="113" spans="17:17">
      <c r="Q113" s="22"/>
    </row>
    <row r="115" spans="17:17">
      <c r="Q115" s="22"/>
    </row>
    <row r="117" spans="17:17">
      <c r="Q117" s="22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8"/>
  <sheetViews>
    <sheetView zoomScaleNormal="100" workbookViewId="0"/>
  </sheetViews>
  <sheetFormatPr defaultColWidth="11.5703125" defaultRowHeight="12.75"/>
  <cols>
    <col min="2" max="2" width="16.42578125" style="12" customWidth="1"/>
    <col min="3" max="3" width="11.5703125" style="45"/>
  </cols>
  <sheetData>
    <row r="1" spans="1:15" ht="25.5">
      <c r="A1" s="46" t="s">
        <v>87</v>
      </c>
      <c r="B1" s="46" t="s">
        <v>88</v>
      </c>
      <c r="C1" s="47" t="s">
        <v>89</v>
      </c>
      <c r="D1" s="48" t="s">
        <v>29</v>
      </c>
      <c r="E1" s="48" t="s">
        <v>33</v>
      </c>
      <c r="F1" s="48" t="s">
        <v>35</v>
      </c>
      <c r="G1" s="48" t="s">
        <v>37</v>
      </c>
      <c r="H1" s="48" t="s">
        <v>38</v>
      </c>
      <c r="I1" s="48" t="s">
        <v>39</v>
      </c>
      <c r="J1" s="48" t="s">
        <v>41</v>
      </c>
      <c r="K1" s="48" t="s">
        <v>42</v>
      </c>
      <c r="L1" s="48" t="s">
        <v>44</v>
      </c>
      <c r="M1" s="48" t="s">
        <v>45</v>
      </c>
      <c r="N1" s="49" t="s">
        <v>90</v>
      </c>
      <c r="O1" s="49" t="s">
        <v>91</v>
      </c>
    </row>
    <row r="2" spans="1:15">
      <c r="A2" s="50" t="s">
        <v>92</v>
      </c>
      <c r="B2" s="50" t="s">
        <v>93</v>
      </c>
      <c r="C2" s="51">
        <v>1</v>
      </c>
      <c r="D2" s="52">
        <v>14</v>
      </c>
      <c r="E2" s="53">
        <v>20.9</v>
      </c>
      <c r="F2" s="53">
        <v>15.2</v>
      </c>
      <c r="G2" s="53">
        <v>14.6</v>
      </c>
      <c r="H2" s="53">
        <v>13.7</v>
      </c>
      <c r="I2" s="53">
        <v>19.3</v>
      </c>
      <c r="J2" s="53">
        <v>17.3</v>
      </c>
      <c r="K2" s="53">
        <v>19.3</v>
      </c>
      <c r="L2" s="53">
        <v>19</v>
      </c>
      <c r="M2" s="54">
        <v>13.9</v>
      </c>
      <c r="N2" s="55">
        <f t="shared" ref="N2:N12" si="0">AVERAGE(D2:L2)</f>
        <v>17.033333333333331</v>
      </c>
      <c r="O2" s="55">
        <f t="shared" ref="O2:O12" si="1">STDEV(D2:M2)</f>
        <v>2.7405595535705327</v>
      </c>
    </row>
    <row r="3" spans="1:15">
      <c r="A3" s="50" t="s">
        <v>92</v>
      </c>
      <c r="B3" s="50" t="s">
        <v>93</v>
      </c>
      <c r="C3" s="51">
        <v>2</v>
      </c>
      <c r="D3" s="52">
        <v>15.7</v>
      </c>
      <c r="E3" s="53">
        <v>22.4</v>
      </c>
      <c r="F3" s="53">
        <v>16.7</v>
      </c>
      <c r="G3" s="53">
        <v>16.3</v>
      </c>
      <c r="H3" s="53">
        <v>14.9</v>
      </c>
      <c r="I3" s="53"/>
      <c r="J3" s="53"/>
      <c r="K3" s="53"/>
      <c r="L3" s="53"/>
      <c r="M3" s="54"/>
      <c r="N3" s="55">
        <f t="shared" si="0"/>
        <v>17.2</v>
      </c>
      <c r="O3" s="55">
        <f t="shared" si="1"/>
        <v>2.9849623113198547</v>
      </c>
    </row>
    <row r="4" spans="1:15">
      <c r="A4" s="50" t="s">
        <v>92</v>
      </c>
      <c r="B4" s="50" t="s">
        <v>93</v>
      </c>
      <c r="C4" s="51">
        <v>3</v>
      </c>
      <c r="D4" s="52">
        <v>16.2</v>
      </c>
      <c r="E4" s="53">
        <v>23</v>
      </c>
      <c r="F4" s="53">
        <v>17.399999999999999</v>
      </c>
      <c r="G4" s="53">
        <v>17.2</v>
      </c>
      <c r="H4" s="53">
        <v>16</v>
      </c>
      <c r="I4" s="53">
        <v>19.899999999999999</v>
      </c>
      <c r="J4" s="53">
        <v>18.399999999999999</v>
      </c>
      <c r="K4" s="53">
        <v>19.899999999999999</v>
      </c>
      <c r="L4" s="53">
        <v>19.899999999999999</v>
      </c>
      <c r="M4" s="54">
        <v>15.5</v>
      </c>
      <c r="N4" s="55">
        <f t="shared" si="0"/>
        <v>18.655555555555555</v>
      </c>
      <c r="O4" s="55">
        <f t="shared" si="1"/>
        <v>2.3410349088478584</v>
      </c>
    </row>
    <row r="5" spans="1:15">
      <c r="A5" s="50" t="s">
        <v>92</v>
      </c>
      <c r="B5" s="50" t="s">
        <v>93</v>
      </c>
      <c r="C5" s="51">
        <v>4</v>
      </c>
      <c r="D5" s="52"/>
      <c r="E5" s="53"/>
      <c r="F5" s="53"/>
      <c r="G5" s="53"/>
      <c r="H5" s="53"/>
      <c r="I5" s="53">
        <v>2.0699999999999998</v>
      </c>
      <c r="J5" s="53">
        <v>18.8</v>
      </c>
      <c r="K5" s="53">
        <v>20.7</v>
      </c>
      <c r="L5" s="53">
        <v>2.08</v>
      </c>
      <c r="M5" s="54">
        <v>17.399999999999999</v>
      </c>
      <c r="N5" s="55">
        <f t="shared" si="0"/>
        <v>10.9125</v>
      </c>
      <c r="O5" s="55">
        <f t="shared" si="1"/>
        <v>9.3257814685955402</v>
      </c>
    </row>
    <row r="6" spans="1:15">
      <c r="A6" s="50" t="s">
        <v>92</v>
      </c>
      <c r="B6" s="50" t="s">
        <v>93</v>
      </c>
      <c r="C6" s="51">
        <v>5</v>
      </c>
      <c r="D6" s="52">
        <v>18.2</v>
      </c>
      <c r="E6" s="53">
        <v>22.6</v>
      </c>
      <c r="F6" s="53">
        <v>19.399999999999999</v>
      </c>
      <c r="G6" s="53">
        <v>18.3</v>
      </c>
      <c r="H6" s="53">
        <v>17.399999999999999</v>
      </c>
      <c r="I6" s="53">
        <v>20.6</v>
      </c>
      <c r="J6" s="53">
        <v>19.399999999999999</v>
      </c>
      <c r="K6" s="53">
        <v>20.7</v>
      </c>
      <c r="L6" s="53">
        <v>21.4</v>
      </c>
      <c r="M6" s="54">
        <v>18.5</v>
      </c>
      <c r="N6" s="55">
        <f t="shared" si="0"/>
        <v>19.777777777777779</v>
      </c>
      <c r="O6" s="55">
        <f t="shared" si="1"/>
        <v>1.6399525738400016</v>
      </c>
    </row>
    <row r="7" spans="1:15">
      <c r="A7" s="50" t="s">
        <v>92</v>
      </c>
      <c r="B7" s="50" t="s">
        <v>93</v>
      </c>
      <c r="C7" s="51">
        <v>6</v>
      </c>
      <c r="D7" s="52">
        <v>18.7</v>
      </c>
      <c r="E7" s="53">
        <v>23.2</v>
      </c>
      <c r="F7" s="53">
        <v>19.8</v>
      </c>
      <c r="G7" s="53">
        <v>19.399999999999999</v>
      </c>
      <c r="H7" s="53">
        <v>18.2</v>
      </c>
      <c r="I7" s="53">
        <v>20.2</v>
      </c>
      <c r="J7" s="53">
        <v>19.5</v>
      </c>
      <c r="K7" s="53">
        <v>20.6</v>
      </c>
      <c r="L7" s="53">
        <v>21.7</v>
      </c>
      <c r="M7" s="54">
        <v>18.899999999999999</v>
      </c>
      <c r="N7" s="55">
        <f t="shared" si="0"/>
        <v>20.144444444444442</v>
      </c>
      <c r="O7" s="55">
        <f t="shared" si="1"/>
        <v>1.5024424559141467</v>
      </c>
    </row>
    <row r="8" spans="1:15">
      <c r="A8" s="50" t="s">
        <v>92</v>
      </c>
      <c r="B8" s="50" t="s">
        <v>93</v>
      </c>
      <c r="C8" s="51">
        <v>7</v>
      </c>
      <c r="D8" s="52">
        <v>19.7</v>
      </c>
      <c r="E8" s="56">
        <v>23.2</v>
      </c>
      <c r="F8" s="53">
        <v>20.2</v>
      </c>
      <c r="G8" s="53">
        <v>19.600000000000001</v>
      </c>
      <c r="H8" s="53">
        <v>18.5</v>
      </c>
      <c r="I8" s="53">
        <v>20.3</v>
      </c>
      <c r="J8" s="53">
        <v>19.7</v>
      </c>
      <c r="K8" s="53">
        <v>21.3</v>
      </c>
      <c r="L8" s="53">
        <v>21.3</v>
      </c>
      <c r="M8" s="54">
        <v>19.8</v>
      </c>
      <c r="N8" s="55">
        <f t="shared" si="0"/>
        <v>20.422222222222224</v>
      </c>
      <c r="O8" s="55">
        <f t="shared" si="1"/>
        <v>1.2946041866145805</v>
      </c>
    </row>
    <row r="9" spans="1:15">
      <c r="A9" s="50" t="s">
        <v>92</v>
      </c>
      <c r="B9" s="50" t="s">
        <v>93</v>
      </c>
      <c r="C9" s="51">
        <v>8</v>
      </c>
      <c r="D9" s="52">
        <v>19.600000000000001</v>
      </c>
      <c r="E9" s="53">
        <v>23</v>
      </c>
      <c r="F9" s="53">
        <v>20.6</v>
      </c>
      <c r="G9" s="53">
        <v>19.7</v>
      </c>
      <c r="H9" s="53">
        <v>18.899999999999999</v>
      </c>
      <c r="I9" s="53">
        <v>20.6</v>
      </c>
      <c r="J9" s="53">
        <v>19.7</v>
      </c>
      <c r="K9" s="53">
        <v>21.3</v>
      </c>
      <c r="L9" s="53">
        <v>21.3</v>
      </c>
      <c r="M9" s="54">
        <v>19.8</v>
      </c>
      <c r="N9" s="55">
        <f t="shared" si="0"/>
        <v>20.522222222222226</v>
      </c>
      <c r="O9" s="55">
        <f t="shared" si="1"/>
        <v>1.1862639766182832</v>
      </c>
    </row>
    <row r="10" spans="1:15">
      <c r="A10" s="50" t="s">
        <v>92</v>
      </c>
      <c r="B10" s="50" t="s">
        <v>93</v>
      </c>
      <c r="C10" s="51">
        <v>9</v>
      </c>
      <c r="D10" s="52">
        <v>19.899999999999999</v>
      </c>
      <c r="E10" s="53">
        <v>23.3</v>
      </c>
      <c r="F10" s="53">
        <v>20.8</v>
      </c>
      <c r="G10" s="53">
        <v>20.5</v>
      </c>
      <c r="H10" s="53">
        <v>19.5</v>
      </c>
      <c r="I10" s="53">
        <v>21.1</v>
      </c>
      <c r="J10" s="53">
        <v>20.2</v>
      </c>
      <c r="K10" s="53">
        <v>20.8</v>
      </c>
      <c r="L10" s="53">
        <v>21.2</v>
      </c>
      <c r="M10" s="54">
        <v>19.899999999999999</v>
      </c>
      <c r="N10" s="55">
        <f t="shared" si="0"/>
        <v>20.81111111111111</v>
      </c>
      <c r="O10" s="55">
        <f t="shared" si="1"/>
        <v>1.0643725329455331</v>
      </c>
    </row>
    <row r="11" spans="1:15">
      <c r="A11" s="50" t="s">
        <v>92</v>
      </c>
      <c r="B11" s="50" t="s">
        <v>93</v>
      </c>
      <c r="C11" s="51">
        <v>10</v>
      </c>
      <c r="D11" s="52">
        <v>19.8</v>
      </c>
      <c r="E11" s="53">
        <v>23.7</v>
      </c>
      <c r="F11" s="53">
        <v>20.8</v>
      </c>
      <c r="G11" s="53">
        <v>20.3</v>
      </c>
      <c r="H11" s="53">
        <v>19.7</v>
      </c>
      <c r="I11" s="50"/>
      <c r="J11" s="50"/>
      <c r="K11" s="50"/>
      <c r="L11" s="50"/>
      <c r="M11" s="50"/>
      <c r="N11" s="55">
        <f t="shared" si="0"/>
        <v>20.86</v>
      </c>
      <c r="O11" s="55">
        <f t="shared" si="1"/>
        <v>1.6471186963907609</v>
      </c>
    </row>
    <row r="12" spans="1:15">
      <c r="A12" s="50" t="s">
        <v>92</v>
      </c>
      <c r="B12" s="50" t="s">
        <v>93</v>
      </c>
      <c r="C12" s="51">
        <v>11</v>
      </c>
      <c r="D12" s="52">
        <v>20</v>
      </c>
      <c r="E12" s="53">
        <v>23.9</v>
      </c>
      <c r="F12" s="53">
        <v>21.5</v>
      </c>
      <c r="G12" s="53">
        <v>20.3</v>
      </c>
      <c r="H12" s="53">
        <v>19.600000000000001</v>
      </c>
      <c r="I12" s="53">
        <v>21.4</v>
      </c>
      <c r="J12" s="53">
        <v>20.5</v>
      </c>
      <c r="K12" s="53">
        <v>21.4</v>
      </c>
      <c r="L12" s="53">
        <v>21.8</v>
      </c>
      <c r="M12" s="54">
        <v>20.7</v>
      </c>
      <c r="N12" s="55">
        <f t="shared" si="0"/>
        <v>21.155555555555559</v>
      </c>
      <c r="O12" s="55">
        <f t="shared" si="1"/>
        <v>1.2151360234786697</v>
      </c>
    </row>
    <row r="13" spans="1:15">
      <c r="A13" s="50" t="s">
        <v>92</v>
      </c>
      <c r="B13" s="50" t="s">
        <v>93</v>
      </c>
      <c r="C13" s="57">
        <v>12</v>
      </c>
      <c r="D13" s="58"/>
      <c r="E13" s="58"/>
      <c r="F13" s="58"/>
      <c r="G13" s="58"/>
      <c r="H13" s="58"/>
      <c r="I13" s="50"/>
      <c r="J13" s="50"/>
      <c r="K13" s="50"/>
      <c r="L13" s="50"/>
      <c r="M13" s="50"/>
      <c r="N13" s="55"/>
      <c r="O13" s="55"/>
    </row>
    <row r="14" spans="1:15">
      <c r="A14" s="50" t="s">
        <v>92</v>
      </c>
      <c r="B14" s="50" t="s">
        <v>93</v>
      </c>
      <c r="C14" s="51">
        <v>13</v>
      </c>
      <c r="D14" s="52">
        <v>20</v>
      </c>
      <c r="E14" s="53">
        <v>24</v>
      </c>
      <c r="F14" s="53">
        <v>21.8</v>
      </c>
      <c r="G14" s="53">
        <v>20.399999999999999</v>
      </c>
      <c r="H14" s="53">
        <v>20</v>
      </c>
      <c r="I14" s="53">
        <v>20.9</v>
      </c>
      <c r="J14" s="53">
        <v>20.7</v>
      </c>
      <c r="K14" s="53">
        <v>21.6</v>
      </c>
      <c r="L14" s="53">
        <v>22</v>
      </c>
      <c r="M14" s="54">
        <v>21.1</v>
      </c>
      <c r="N14" s="55">
        <f>AVERAGE(D14:L14)</f>
        <v>21.266666666666666</v>
      </c>
      <c r="O14" s="55">
        <f>STDEV(D14:M14)</f>
        <v>1.1946640624971621</v>
      </c>
    </row>
    <row r="15" spans="1:15">
      <c r="A15" s="50" t="s">
        <v>92</v>
      </c>
      <c r="B15" s="50" t="s">
        <v>93</v>
      </c>
      <c r="C15" s="51">
        <v>14</v>
      </c>
      <c r="D15" s="52"/>
      <c r="E15" s="53"/>
      <c r="F15" s="53"/>
      <c r="G15" s="53"/>
      <c r="H15" s="53"/>
      <c r="I15" s="53">
        <v>21.6</v>
      </c>
      <c r="J15" s="53">
        <v>20.7</v>
      </c>
      <c r="K15" s="53">
        <v>22</v>
      </c>
      <c r="L15" s="53">
        <v>22.7</v>
      </c>
      <c r="M15" s="54">
        <v>21.2</v>
      </c>
      <c r="N15" s="55">
        <f>AVERAGE(D15:L15)</f>
        <v>21.75</v>
      </c>
      <c r="O15" s="55">
        <f>STDEV(D15:M15)</f>
        <v>0.76354436675284298</v>
      </c>
    </row>
    <row r="16" spans="1:15">
      <c r="A16" s="50" t="s">
        <v>92</v>
      </c>
      <c r="B16" s="50" t="s">
        <v>93</v>
      </c>
      <c r="C16" s="51">
        <v>15</v>
      </c>
      <c r="D16" s="52">
        <v>19.8</v>
      </c>
      <c r="E16" s="53">
        <v>24.4</v>
      </c>
      <c r="F16" s="53">
        <v>22.6</v>
      </c>
      <c r="G16" s="53">
        <v>20.6</v>
      </c>
      <c r="H16" s="53">
        <v>19.5</v>
      </c>
      <c r="I16" s="53">
        <v>21.4</v>
      </c>
      <c r="J16" s="53">
        <v>21.3</v>
      </c>
      <c r="K16" s="53">
        <v>2.2400000000000002</v>
      </c>
      <c r="L16" s="53">
        <v>22.6</v>
      </c>
      <c r="M16" s="54">
        <v>21.1</v>
      </c>
      <c r="N16" s="55">
        <f>AVERAGE(D16:L16)</f>
        <v>19.382222222222225</v>
      </c>
      <c r="O16" s="55">
        <f>STDEV(D16:M16)</f>
        <v>6.2522746083147789</v>
      </c>
    </row>
    <row r="17" spans="1:15">
      <c r="A17" s="59"/>
      <c r="B17" s="59"/>
      <c r="C17" s="60"/>
      <c r="D17" s="61"/>
      <c r="E17" s="62"/>
      <c r="F17" s="63"/>
      <c r="G17" s="63"/>
      <c r="H17" s="63"/>
      <c r="I17" s="64"/>
      <c r="J17" s="64"/>
      <c r="K17" s="63"/>
      <c r="L17" s="63"/>
      <c r="M17" s="63"/>
      <c r="N17" s="55"/>
      <c r="O17" s="55"/>
    </row>
    <row r="18" spans="1:15" ht="25.5">
      <c r="A18" s="46" t="s">
        <v>87</v>
      </c>
      <c r="B18" s="46" t="s">
        <v>88</v>
      </c>
      <c r="C18" s="47" t="s">
        <v>89</v>
      </c>
      <c r="D18" s="65" t="s">
        <v>46</v>
      </c>
      <c r="E18" s="65" t="s">
        <v>49</v>
      </c>
      <c r="F18" s="65" t="s">
        <v>50</v>
      </c>
      <c r="G18" s="65" t="s">
        <v>51</v>
      </c>
      <c r="H18" s="65" t="s">
        <v>53</v>
      </c>
      <c r="I18" s="65" t="s">
        <v>54</v>
      </c>
      <c r="J18" s="65" t="s">
        <v>56</v>
      </c>
      <c r="K18" s="65" t="s">
        <v>57</v>
      </c>
      <c r="L18" s="65" t="s">
        <v>58</v>
      </c>
      <c r="M18" s="65" t="s">
        <v>59</v>
      </c>
      <c r="N18" s="49" t="s">
        <v>90</v>
      </c>
      <c r="O18" s="49" t="s">
        <v>91</v>
      </c>
    </row>
    <row r="19" spans="1:15">
      <c r="A19" s="50" t="s">
        <v>92</v>
      </c>
      <c r="B19" s="50" t="s">
        <v>24</v>
      </c>
      <c r="C19" s="51">
        <v>1</v>
      </c>
      <c r="D19" s="53">
        <v>17.100000000000001</v>
      </c>
      <c r="E19" s="53">
        <v>15.9</v>
      </c>
      <c r="F19" s="53">
        <v>10.1</v>
      </c>
      <c r="G19" s="53">
        <v>20</v>
      </c>
      <c r="H19" s="53">
        <v>19.3</v>
      </c>
      <c r="I19" s="53">
        <v>19.5</v>
      </c>
      <c r="J19" s="53">
        <v>17.8</v>
      </c>
      <c r="K19" s="53">
        <v>15.3</v>
      </c>
      <c r="L19" s="53">
        <v>18.600000000000001</v>
      </c>
      <c r="M19" s="54">
        <v>18.600000000000001</v>
      </c>
      <c r="N19" s="55">
        <f t="shared" ref="N19:N33" si="2">AVERAGE(D19:L19)</f>
        <v>17.066666666666666</v>
      </c>
      <c r="O19" s="55">
        <f t="shared" ref="O19:O33" si="3">STDEV(D19:M19)</f>
        <v>2.9351509520144221</v>
      </c>
    </row>
    <row r="20" spans="1:15">
      <c r="A20" s="50" t="s">
        <v>92</v>
      </c>
      <c r="B20" s="50" t="s">
        <v>24</v>
      </c>
      <c r="C20" s="51">
        <v>2</v>
      </c>
      <c r="D20" s="53">
        <v>18.2</v>
      </c>
      <c r="E20" s="53">
        <v>16.8</v>
      </c>
      <c r="F20" s="53">
        <v>11.4</v>
      </c>
      <c r="G20" s="53">
        <v>20.6</v>
      </c>
      <c r="H20" s="53">
        <v>19.5</v>
      </c>
      <c r="I20" s="53">
        <v>20.100000000000001</v>
      </c>
      <c r="J20" s="53">
        <v>18</v>
      </c>
      <c r="K20" s="53">
        <v>16.3</v>
      </c>
      <c r="L20" s="53">
        <v>18.899999999999999</v>
      </c>
      <c r="M20" s="54">
        <v>18.5</v>
      </c>
      <c r="N20" s="55">
        <f t="shared" si="2"/>
        <v>17.755555555555556</v>
      </c>
      <c r="O20" s="55">
        <f t="shared" si="3"/>
        <v>2.6272292121802665</v>
      </c>
    </row>
    <row r="21" spans="1:15">
      <c r="A21" s="50" t="s">
        <v>92</v>
      </c>
      <c r="B21" s="50" t="s">
        <v>24</v>
      </c>
      <c r="C21" s="51">
        <v>3</v>
      </c>
      <c r="D21" s="53">
        <v>19</v>
      </c>
      <c r="E21" s="53">
        <v>17.8</v>
      </c>
      <c r="F21" s="53">
        <v>12.5</v>
      </c>
      <c r="G21" s="66"/>
      <c r="H21" s="66"/>
      <c r="I21" s="53">
        <v>20.100000000000001</v>
      </c>
      <c r="J21" s="53">
        <v>18.7</v>
      </c>
      <c r="K21" s="53">
        <v>17.3</v>
      </c>
      <c r="L21" s="53">
        <v>19.600000000000001</v>
      </c>
      <c r="M21" s="54">
        <v>19</v>
      </c>
      <c r="N21" s="55">
        <f t="shared" si="2"/>
        <v>17.857142857142858</v>
      </c>
      <c r="O21" s="55">
        <f t="shared" si="3"/>
        <v>2.3976178654179781</v>
      </c>
    </row>
    <row r="22" spans="1:15">
      <c r="A22" s="50" t="s">
        <v>92</v>
      </c>
      <c r="B22" s="50" t="s">
        <v>24</v>
      </c>
      <c r="C22" s="51">
        <v>4</v>
      </c>
      <c r="D22" s="53">
        <v>19.2</v>
      </c>
      <c r="E22" s="53">
        <v>18.7</v>
      </c>
      <c r="F22" s="53">
        <v>13.4</v>
      </c>
      <c r="G22" s="53">
        <v>21.8</v>
      </c>
      <c r="H22" s="53">
        <v>21</v>
      </c>
      <c r="I22" s="53">
        <v>20.7</v>
      </c>
      <c r="J22" s="53">
        <v>20</v>
      </c>
      <c r="K22" s="53">
        <v>18</v>
      </c>
      <c r="L22" s="53">
        <v>20.8</v>
      </c>
      <c r="M22" s="54">
        <v>20.100000000000001</v>
      </c>
      <c r="N22" s="55">
        <f t="shared" si="2"/>
        <v>19.288888888888891</v>
      </c>
      <c r="O22" s="55">
        <f t="shared" si="3"/>
        <v>2.3874905468108145</v>
      </c>
    </row>
    <row r="23" spans="1:15">
      <c r="A23" s="50" t="s">
        <v>92</v>
      </c>
      <c r="B23" s="50" t="s">
        <v>24</v>
      </c>
      <c r="C23" s="51">
        <v>5</v>
      </c>
      <c r="D23" s="53">
        <v>19.399999999999999</v>
      </c>
      <c r="E23" s="53">
        <v>18.8</v>
      </c>
      <c r="F23" s="53">
        <v>14.4</v>
      </c>
      <c r="G23" s="53">
        <v>21.6</v>
      </c>
      <c r="H23" s="53">
        <v>21.2</v>
      </c>
      <c r="I23" s="53">
        <v>20.8</v>
      </c>
      <c r="J23" s="53">
        <v>20.6</v>
      </c>
      <c r="K23" s="53">
        <v>18.600000000000001</v>
      </c>
      <c r="L23" s="53">
        <v>21.2</v>
      </c>
      <c r="M23" s="54">
        <v>20.3</v>
      </c>
      <c r="N23" s="55">
        <f t="shared" si="2"/>
        <v>19.62222222222222</v>
      </c>
      <c r="O23" s="55">
        <f t="shared" si="3"/>
        <v>2.1262643297577171</v>
      </c>
    </row>
    <row r="24" spans="1:15">
      <c r="A24" s="50" t="s">
        <v>92</v>
      </c>
      <c r="B24" s="50" t="s">
        <v>24</v>
      </c>
      <c r="C24" s="51">
        <v>6</v>
      </c>
      <c r="D24" s="50"/>
      <c r="E24" s="50"/>
      <c r="F24" s="50"/>
      <c r="G24" s="53">
        <v>21.3</v>
      </c>
      <c r="H24" s="53">
        <v>20.7</v>
      </c>
      <c r="I24" s="50"/>
      <c r="J24" s="50"/>
      <c r="K24" s="50"/>
      <c r="L24" s="50"/>
      <c r="M24" s="50"/>
      <c r="N24" s="55">
        <f t="shared" si="2"/>
        <v>21</v>
      </c>
      <c r="O24" s="55">
        <f t="shared" si="3"/>
        <v>0.42426406871192951</v>
      </c>
    </row>
    <row r="25" spans="1:15">
      <c r="A25" s="50" t="s">
        <v>92</v>
      </c>
      <c r="B25" s="50" t="s">
        <v>24</v>
      </c>
      <c r="C25" s="51">
        <v>7</v>
      </c>
      <c r="D25" s="53">
        <v>19.2</v>
      </c>
      <c r="E25" s="53">
        <v>19.600000000000001</v>
      </c>
      <c r="F25" s="53">
        <v>16.100000000000001</v>
      </c>
      <c r="G25" s="53">
        <v>21.5</v>
      </c>
      <c r="H25" s="53">
        <v>20.9</v>
      </c>
      <c r="I25" s="50"/>
      <c r="J25" s="50"/>
      <c r="K25" s="50"/>
      <c r="L25" s="50"/>
      <c r="M25" s="50"/>
      <c r="N25" s="55">
        <f t="shared" si="2"/>
        <v>19.46</v>
      </c>
      <c r="O25" s="55">
        <f t="shared" si="3"/>
        <v>2.0983326714322486</v>
      </c>
    </row>
    <row r="26" spans="1:15">
      <c r="A26" s="50" t="s">
        <v>92</v>
      </c>
      <c r="B26" s="50" t="s">
        <v>24</v>
      </c>
      <c r="C26" s="51">
        <v>8</v>
      </c>
      <c r="D26" s="50"/>
      <c r="E26" s="50"/>
      <c r="F26" s="50"/>
      <c r="G26" s="53">
        <v>21.8</v>
      </c>
      <c r="H26" s="53">
        <v>21.1</v>
      </c>
      <c r="I26" s="50"/>
      <c r="J26" s="50"/>
      <c r="K26" s="50"/>
      <c r="L26" s="50"/>
      <c r="M26" s="50"/>
      <c r="N26" s="55">
        <f t="shared" si="2"/>
        <v>21.450000000000003</v>
      </c>
      <c r="O26" s="55">
        <f t="shared" si="3"/>
        <v>0.49497474683058273</v>
      </c>
    </row>
    <row r="27" spans="1:15">
      <c r="A27" s="50" t="s">
        <v>92</v>
      </c>
      <c r="B27" s="50" t="s">
        <v>24</v>
      </c>
      <c r="C27" s="51">
        <v>9</v>
      </c>
      <c r="D27" s="53">
        <v>19.399999999999999</v>
      </c>
      <c r="E27" s="53">
        <v>19.399999999999999</v>
      </c>
      <c r="F27" s="53">
        <v>17.100000000000001</v>
      </c>
      <c r="G27" s="66"/>
      <c r="H27" s="66"/>
      <c r="I27" s="53">
        <v>21.3</v>
      </c>
      <c r="J27" s="53">
        <v>22.7</v>
      </c>
      <c r="K27" s="53">
        <v>20.7</v>
      </c>
      <c r="L27" s="53">
        <v>21.9</v>
      </c>
      <c r="M27" s="54">
        <v>20.7</v>
      </c>
      <c r="N27" s="55">
        <f t="shared" si="2"/>
        <v>20.357142857142858</v>
      </c>
      <c r="O27" s="55">
        <f t="shared" si="3"/>
        <v>1.7492855684535897</v>
      </c>
    </row>
    <row r="28" spans="1:15">
      <c r="A28" s="50" t="s">
        <v>92</v>
      </c>
      <c r="B28" s="50" t="s">
        <v>24</v>
      </c>
      <c r="C28" s="51">
        <v>10</v>
      </c>
      <c r="D28" s="53">
        <v>20</v>
      </c>
      <c r="E28" s="53">
        <v>20</v>
      </c>
      <c r="F28" s="53">
        <v>18.3</v>
      </c>
      <c r="G28" s="66"/>
      <c r="H28" s="66"/>
      <c r="I28" s="53">
        <v>20.6</v>
      </c>
      <c r="J28" s="53">
        <v>22.3</v>
      </c>
      <c r="K28" s="53">
        <v>20.2</v>
      </c>
      <c r="L28" s="53">
        <v>21.4</v>
      </c>
      <c r="M28" s="54">
        <v>20.399999999999999</v>
      </c>
      <c r="N28" s="55">
        <f t="shared" si="2"/>
        <v>20.400000000000002</v>
      </c>
      <c r="O28" s="55">
        <f t="shared" si="3"/>
        <v>1.1600492600378165</v>
      </c>
    </row>
    <row r="29" spans="1:15">
      <c r="A29" s="50" t="s">
        <v>92</v>
      </c>
      <c r="B29" s="50" t="s">
        <v>24</v>
      </c>
      <c r="C29" s="51">
        <v>11</v>
      </c>
      <c r="D29" s="53">
        <v>20.100000000000001</v>
      </c>
      <c r="E29" s="53">
        <v>20.5</v>
      </c>
      <c r="F29" s="53">
        <v>18.399999999999999</v>
      </c>
      <c r="G29" s="53">
        <v>22</v>
      </c>
      <c r="H29" s="53">
        <v>21.4</v>
      </c>
      <c r="I29" s="53">
        <v>21.2</v>
      </c>
      <c r="J29" s="53">
        <v>22.5</v>
      </c>
      <c r="K29" s="53">
        <v>20.5</v>
      </c>
      <c r="L29" s="53">
        <v>21.6</v>
      </c>
      <c r="M29" s="54">
        <v>21.3</v>
      </c>
      <c r="N29" s="55">
        <f t="shared" si="2"/>
        <v>20.911111111111111</v>
      </c>
      <c r="O29" s="55">
        <f t="shared" si="3"/>
        <v>1.1520513105856973</v>
      </c>
    </row>
    <row r="30" spans="1:15">
      <c r="A30" s="50" t="s">
        <v>92</v>
      </c>
      <c r="B30" s="50" t="s">
        <v>24</v>
      </c>
      <c r="C30" s="57">
        <v>12</v>
      </c>
      <c r="D30" s="50"/>
      <c r="E30" s="50"/>
      <c r="F30" s="50"/>
      <c r="G30" s="66"/>
      <c r="H30" s="66"/>
      <c r="I30" s="53">
        <v>21.3</v>
      </c>
      <c r="J30" s="53">
        <v>22.8</v>
      </c>
      <c r="K30" s="53">
        <v>20.5</v>
      </c>
      <c r="L30" s="53">
        <v>21.9</v>
      </c>
      <c r="M30" s="54">
        <v>21.5</v>
      </c>
      <c r="N30" s="55">
        <f t="shared" si="2"/>
        <v>21.625</v>
      </c>
      <c r="O30" s="55">
        <f t="shared" si="3"/>
        <v>0.8426149773176359</v>
      </c>
    </row>
    <row r="31" spans="1:15">
      <c r="A31" s="50" t="s">
        <v>92</v>
      </c>
      <c r="B31" s="50" t="s">
        <v>24</v>
      </c>
      <c r="C31" s="51">
        <v>13</v>
      </c>
      <c r="D31" s="50"/>
      <c r="E31" s="50"/>
      <c r="F31" s="50"/>
      <c r="G31" s="53">
        <v>21.6</v>
      </c>
      <c r="H31" s="53">
        <v>21.3</v>
      </c>
      <c r="I31" s="50"/>
      <c r="J31" s="50"/>
      <c r="K31" s="50"/>
      <c r="L31" s="50"/>
      <c r="M31" s="50"/>
      <c r="N31" s="55">
        <f t="shared" si="2"/>
        <v>21.450000000000003</v>
      </c>
      <c r="O31" s="55">
        <f t="shared" si="3"/>
        <v>0.21213203435596475</v>
      </c>
    </row>
    <row r="32" spans="1:15">
      <c r="A32" s="50" t="s">
        <v>92</v>
      </c>
      <c r="B32" s="67" t="s">
        <v>24</v>
      </c>
      <c r="C32" s="57">
        <v>14</v>
      </c>
      <c r="D32" s="50">
        <v>20.6</v>
      </c>
      <c r="E32" s="50">
        <v>21.1</v>
      </c>
      <c r="F32" s="50">
        <v>19.100000000000001</v>
      </c>
      <c r="G32" s="68"/>
      <c r="H32" s="68"/>
      <c r="I32" s="67"/>
      <c r="J32" s="67"/>
      <c r="K32" s="67"/>
      <c r="L32" s="67"/>
      <c r="M32" s="67"/>
      <c r="N32" s="55">
        <f t="shared" si="2"/>
        <v>20.266666666666669</v>
      </c>
      <c r="O32" s="55">
        <f t="shared" si="3"/>
        <v>1.0408329997330663</v>
      </c>
    </row>
    <row r="33" spans="1:15">
      <c r="A33" s="50" t="s">
        <v>92</v>
      </c>
      <c r="B33" s="67" t="s">
        <v>24</v>
      </c>
      <c r="C33" s="57">
        <v>15</v>
      </c>
      <c r="D33" s="50">
        <v>20.6</v>
      </c>
      <c r="E33" s="50">
        <v>20.100000000000001</v>
      </c>
      <c r="F33" s="50">
        <v>19.3</v>
      </c>
      <c r="G33" s="66">
        <v>22.3</v>
      </c>
      <c r="H33" s="66">
        <v>22.3</v>
      </c>
      <c r="I33" s="67"/>
      <c r="J33" s="67"/>
      <c r="K33" s="67"/>
      <c r="L33" s="67"/>
      <c r="M33" s="67"/>
      <c r="N33" s="55">
        <f t="shared" si="2"/>
        <v>20.919999999999998</v>
      </c>
      <c r="O33" s="55">
        <f t="shared" si="3"/>
        <v>1.3423859355639867</v>
      </c>
    </row>
    <row r="34" spans="1:15">
      <c r="A34" s="59"/>
      <c r="B34" s="59"/>
      <c r="C34" s="60"/>
      <c r="D34" s="63"/>
      <c r="E34" s="63"/>
      <c r="F34" s="63"/>
      <c r="G34" s="59"/>
      <c r="H34" s="59"/>
      <c r="I34" s="63"/>
      <c r="J34" s="63"/>
      <c r="K34" s="63"/>
      <c r="L34" s="63"/>
      <c r="M34" s="63"/>
      <c r="N34" s="55"/>
      <c r="O34" s="55"/>
    </row>
    <row r="35" spans="1:15" ht="25.5">
      <c r="A35" s="46" t="s">
        <v>87</v>
      </c>
      <c r="B35" s="46" t="s">
        <v>88</v>
      </c>
      <c r="C35" s="47" t="s">
        <v>89</v>
      </c>
      <c r="D35" s="65" t="s">
        <v>60</v>
      </c>
      <c r="E35" s="65" t="s">
        <v>62</v>
      </c>
      <c r="F35" s="65" t="s">
        <v>63</v>
      </c>
      <c r="G35" s="65" t="s">
        <v>64</v>
      </c>
      <c r="H35" s="65" t="s">
        <v>65</v>
      </c>
      <c r="I35" s="65" t="s">
        <v>66</v>
      </c>
      <c r="J35" s="65" t="s">
        <v>67</v>
      </c>
      <c r="K35" s="65" t="s">
        <v>69</v>
      </c>
      <c r="L35" s="65" t="s">
        <v>70</v>
      </c>
      <c r="M35" s="65" t="s">
        <v>71</v>
      </c>
      <c r="N35" s="49" t="s">
        <v>90</v>
      </c>
      <c r="O35" s="49" t="s">
        <v>91</v>
      </c>
    </row>
    <row r="36" spans="1:15">
      <c r="A36" s="50" t="s">
        <v>94</v>
      </c>
      <c r="B36" s="50" t="s">
        <v>93</v>
      </c>
      <c r="C36" s="51">
        <v>1</v>
      </c>
      <c r="D36" s="53">
        <v>14</v>
      </c>
      <c r="E36" s="53">
        <v>15.9</v>
      </c>
      <c r="F36" s="54">
        <v>14.9</v>
      </c>
      <c r="G36" s="53">
        <v>15.5</v>
      </c>
      <c r="H36" s="53">
        <v>15.1</v>
      </c>
      <c r="I36" s="53">
        <v>14</v>
      </c>
      <c r="J36" s="53">
        <v>16.399999999999999</v>
      </c>
      <c r="K36" s="53">
        <v>14.5</v>
      </c>
      <c r="L36" s="53">
        <v>13.7</v>
      </c>
      <c r="M36" s="53">
        <v>13.6</v>
      </c>
      <c r="N36" s="55">
        <f t="shared" ref="N36:N50" si="4">AVERAGE(D36:L36)</f>
        <v>14.888888888888886</v>
      </c>
      <c r="O36" s="55">
        <f t="shared" ref="O36:O50" si="5">STDEV(D36:M36)</f>
        <v>0.96401936356762719</v>
      </c>
    </row>
    <row r="37" spans="1:15">
      <c r="A37" s="50" t="s">
        <v>94</v>
      </c>
      <c r="B37" s="50" t="s">
        <v>93</v>
      </c>
      <c r="C37" s="51">
        <v>2</v>
      </c>
      <c r="D37" s="53">
        <v>14</v>
      </c>
      <c r="E37" s="53">
        <v>15.3</v>
      </c>
      <c r="F37" s="54">
        <v>14</v>
      </c>
      <c r="G37" s="53">
        <v>16.2</v>
      </c>
      <c r="H37" s="53">
        <v>15.3</v>
      </c>
      <c r="I37" s="53">
        <v>14.3</v>
      </c>
      <c r="J37" s="50"/>
      <c r="K37" s="50"/>
      <c r="L37" s="50"/>
      <c r="M37" s="50"/>
      <c r="N37" s="55">
        <f t="shared" si="4"/>
        <v>14.85</v>
      </c>
      <c r="O37" s="55">
        <f t="shared" si="5"/>
        <v>0.89162772500635024</v>
      </c>
    </row>
    <row r="38" spans="1:15">
      <c r="A38" s="50" t="s">
        <v>94</v>
      </c>
      <c r="B38" s="50" t="s">
        <v>93</v>
      </c>
      <c r="C38" s="51">
        <v>3</v>
      </c>
      <c r="D38" s="66"/>
      <c r="E38" s="66"/>
      <c r="F38" s="66"/>
      <c r="G38" s="53">
        <v>17</v>
      </c>
      <c r="H38" s="53">
        <v>15.9</v>
      </c>
      <c r="I38" s="53">
        <v>14.9</v>
      </c>
      <c r="J38" s="50"/>
      <c r="K38" s="50"/>
      <c r="L38" s="50"/>
      <c r="M38" s="50"/>
      <c r="N38" s="55">
        <f t="shared" si="4"/>
        <v>15.933333333333332</v>
      </c>
      <c r="O38" s="55">
        <f t="shared" si="5"/>
        <v>1.0503967504392486</v>
      </c>
    </row>
    <row r="39" spans="1:15">
      <c r="A39" s="50" t="s">
        <v>94</v>
      </c>
      <c r="B39" s="50" t="s">
        <v>93</v>
      </c>
      <c r="C39" s="51">
        <v>4</v>
      </c>
      <c r="D39" s="53">
        <v>15.2</v>
      </c>
      <c r="E39" s="53">
        <v>16.399999999999999</v>
      </c>
      <c r="F39" s="54">
        <v>16</v>
      </c>
      <c r="G39" s="53">
        <v>17</v>
      </c>
      <c r="H39" s="53">
        <v>16.5</v>
      </c>
      <c r="I39" s="53">
        <v>15.4</v>
      </c>
      <c r="J39" s="53">
        <v>15.9</v>
      </c>
      <c r="K39" s="53">
        <v>15.4</v>
      </c>
      <c r="L39" s="53">
        <v>14.2</v>
      </c>
      <c r="M39" s="53">
        <v>15</v>
      </c>
      <c r="N39" s="55">
        <f t="shared" si="4"/>
        <v>15.777777777777779</v>
      </c>
      <c r="O39" s="55">
        <f t="shared" si="5"/>
        <v>0.82462112512353225</v>
      </c>
    </row>
    <row r="40" spans="1:15">
      <c r="A40" s="50" t="s">
        <v>94</v>
      </c>
      <c r="B40" s="50" t="s">
        <v>93</v>
      </c>
      <c r="C40" s="51">
        <v>5</v>
      </c>
      <c r="D40" s="53">
        <v>15.2</v>
      </c>
      <c r="E40" s="53">
        <v>16.600000000000001</v>
      </c>
      <c r="F40" s="54">
        <v>15.6</v>
      </c>
      <c r="G40" s="53">
        <v>16.8</v>
      </c>
      <c r="H40" s="53">
        <v>16.2</v>
      </c>
      <c r="I40" s="53">
        <v>15.3</v>
      </c>
      <c r="J40" s="53">
        <v>16.8</v>
      </c>
      <c r="K40" s="53">
        <v>15.6</v>
      </c>
      <c r="L40" s="53">
        <v>14.6</v>
      </c>
      <c r="M40" s="53">
        <v>14.9</v>
      </c>
      <c r="N40" s="55">
        <f t="shared" si="4"/>
        <v>15.855555555555554</v>
      </c>
      <c r="O40" s="55">
        <f t="shared" si="5"/>
        <v>0.79749608149507578</v>
      </c>
    </row>
    <row r="41" spans="1:15">
      <c r="A41" s="50" t="s">
        <v>94</v>
      </c>
      <c r="B41" s="50" t="s">
        <v>93</v>
      </c>
      <c r="C41" s="51">
        <v>6</v>
      </c>
      <c r="D41" s="53">
        <v>15.4</v>
      </c>
      <c r="E41" s="53">
        <v>16.8</v>
      </c>
      <c r="F41" s="54">
        <v>15.7</v>
      </c>
      <c r="G41" s="66"/>
      <c r="H41" s="66"/>
      <c r="I41" s="66"/>
      <c r="J41" s="53">
        <v>17.600000000000001</v>
      </c>
      <c r="K41" s="53">
        <v>16.2</v>
      </c>
      <c r="L41" s="53">
        <v>15.2</v>
      </c>
      <c r="M41" s="53">
        <v>15.2</v>
      </c>
      <c r="N41" s="55">
        <f t="shared" si="4"/>
        <v>16.150000000000002</v>
      </c>
      <c r="O41" s="55">
        <f t="shared" si="5"/>
        <v>0.90999738356505144</v>
      </c>
    </row>
    <row r="42" spans="1:15">
      <c r="A42" s="50" t="s">
        <v>94</v>
      </c>
      <c r="B42" s="50" t="s">
        <v>93</v>
      </c>
      <c r="C42" s="51">
        <v>7</v>
      </c>
      <c r="D42" s="53">
        <v>15.9</v>
      </c>
      <c r="E42" s="53">
        <v>17.2</v>
      </c>
      <c r="F42" s="54">
        <v>16</v>
      </c>
      <c r="G42" s="66"/>
      <c r="H42" s="66"/>
      <c r="I42" s="66"/>
      <c r="J42" s="53">
        <v>17.600000000000001</v>
      </c>
      <c r="K42" s="53">
        <v>16.7</v>
      </c>
      <c r="L42" s="53">
        <v>15.6</v>
      </c>
      <c r="M42" s="53">
        <v>15.4</v>
      </c>
      <c r="N42" s="55">
        <f t="shared" si="4"/>
        <v>16.5</v>
      </c>
      <c r="O42" s="55">
        <f t="shared" si="5"/>
        <v>0.83637539987962928</v>
      </c>
    </row>
    <row r="43" spans="1:15">
      <c r="A43" s="50" t="s">
        <v>94</v>
      </c>
      <c r="B43" s="50" t="s">
        <v>93</v>
      </c>
      <c r="C43" s="51">
        <v>8</v>
      </c>
      <c r="D43" s="53">
        <v>16.600000000000001</v>
      </c>
      <c r="E43" s="53">
        <v>17.600000000000001</v>
      </c>
      <c r="F43" s="54">
        <v>16.2</v>
      </c>
      <c r="G43" s="53">
        <v>18.100000000000001</v>
      </c>
      <c r="H43" s="53">
        <v>16.2</v>
      </c>
      <c r="I43" s="53">
        <v>16</v>
      </c>
      <c r="J43" s="53">
        <v>17.3</v>
      </c>
      <c r="K43" s="53">
        <v>17</v>
      </c>
      <c r="L43" s="53">
        <v>16</v>
      </c>
      <c r="M43" s="53">
        <v>16.100000000000001</v>
      </c>
      <c r="N43" s="55">
        <f t="shared" si="4"/>
        <v>16.777777777777779</v>
      </c>
      <c r="O43" s="55">
        <f t="shared" si="5"/>
        <v>0.75048132703100812</v>
      </c>
    </row>
    <row r="44" spans="1:15">
      <c r="A44" s="50" t="s">
        <v>94</v>
      </c>
      <c r="B44" s="50" t="s">
        <v>93</v>
      </c>
      <c r="C44" s="51">
        <v>9</v>
      </c>
      <c r="D44" s="66"/>
      <c r="E44" s="66"/>
      <c r="F44" s="66"/>
      <c r="G44" s="53">
        <v>17.8</v>
      </c>
      <c r="H44" s="53">
        <v>16.2</v>
      </c>
      <c r="I44" s="53">
        <v>16.2</v>
      </c>
      <c r="J44" s="69"/>
      <c r="K44" s="69"/>
      <c r="L44" s="69"/>
      <c r="M44" s="69"/>
      <c r="N44" s="55">
        <f t="shared" si="4"/>
        <v>16.733333333333334</v>
      </c>
      <c r="O44" s="55">
        <f t="shared" si="5"/>
        <v>0.92376043070340208</v>
      </c>
    </row>
    <row r="45" spans="1:15">
      <c r="A45" s="50" t="s">
        <v>94</v>
      </c>
      <c r="B45" s="50" t="s">
        <v>93</v>
      </c>
      <c r="C45" s="51">
        <v>10</v>
      </c>
      <c r="D45" s="66"/>
      <c r="E45" s="66"/>
      <c r="F45" s="66"/>
      <c r="G45" s="53">
        <v>17.7</v>
      </c>
      <c r="H45" s="53">
        <v>16.100000000000001</v>
      </c>
      <c r="I45" s="53">
        <v>16</v>
      </c>
      <c r="J45" s="69"/>
      <c r="K45" s="69"/>
      <c r="L45" s="69"/>
      <c r="M45" s="69"/>
      <c r="N45" s="55">
        <f t="shared" si="4"/>
        <v>16.599999999999998</v>
      </c>
      <c r="O45" s="55">
        <f t="shared" si="5"/>
        <v>0.95393920141694488</v>
      </c>
    </row>
    <row r="46" spans="1:15">
      <c r="A46" s="50" t="s">
        <v>94</v>
      </c>
      <c r="B46" s="50" t="s">
        <v>93</v>
      </c>
      <c r="C46" s="51">
        <v>11</v>
      </c>
      <c r="D46" s="53">
        <v>16.399999999999999</v>
      </c>
      <c r="E46" s="53">
        <v>17.600000000000001</v>
      </c>
      <c r="F46" s="54">
        <v>16.100000000000001</v>
      </c>
      <c r="G46" s="53">
        <v>18.100000000000001</v>
      </c>
      <c r="H46" s="53">
        <v>16.399999999999999</v>
      </c>
      <c r="I46" s="53">
        <v>16.2</v>
      </c>
      <c r="J46" s="53">
        <v>17.8</v>
      </c>
      <c r="K46" s="53">
        <v>17.600000000000001</v>
      </c>
      <c r="L46" s="53">
        <v>16.8</v>
      </c>
      <c r="M46" s="53">
        <v>16.2</v>
      </c>
      <c r="N46" s="55">
        <f t="shared" si="4"/>
        <v>17</v>
      </c>
      <c r="O46" s="55">
        <f t="shared" si="5"/>
        <v>0.77143445030093927</v>
      </c>
    </row>
    <row r="47" spans="1:15">
      <c r="A47" s="50" t="s">
        <v>94</v>
      </c>
      <c r="B47" s="50" t="s">
        <v>93</v>
      </c>
      <c r="C47" s="57">
        <v>12</v>
      </c>
      <c r="D47" s="66"/>
      <c r="E47" s="66"/>
      <c r="F47" s="66"/>
      <c r="G47" s="53">
        <v>18.5</v>
      </c>
      <c r="H47" s="53">
        <v>17.3</v>
      </c>
      <c r="I47" s="53">
        <v>16.899999999999999</v>
      </c>
      <c r="J47" s="53">
        <v>18</v>
      </c>
      <c r="K47" s="53">
        <v>17.5</v>
      </c>
      <c r="L47" s="53">
        <v>17</v>
      </c>
      <c r="M47" s="53">
        <v>16.3</v>
      </c>
      <c r="N47" s="55">
        <f t="shared" si="4"/>
        <v>17.533333333333331</v>
      </c>
      <c r="O47" s="55">
        <f t="shared" si="5"/>
        <v>0.72997064520235522</v>
      </c>
    </row>
    <row r="48" spans="1:15">
      <c r="A48" s="50" t="s">
        <v>94</v>
      </c>
      <c r="B48" s="50" t="s">
        <v>93</v>
      </c>
      <c r="C48" s="51">
        <v>13</v>
      </c>
      <c r="D48" s="53">
        <v>16.3</v>
      </c>
      <c r="E48" s="53">
        <v>17.100000000000001</v>
      </c>
      <c r="F48" s="54">
        <v>15.9</v>
      </c>
      <c r="G48" s="66"/>
      <c r="H48" s="66"/>
      <c r="I48" s="66"/>
      <c r="J48" s="53">
        <v>17.8</v>
      </c>
      <c r="K48" s="53">
        <v>18</v>
      </c>
      <c r="L48" s="53">
        <v>17.100000000000001</v>
      </c>
      <c r="M48" s="53">
        <v>16.3</v>
      </c>
      <c r="N48" s="55">
        <f t="shared" si="4"/>
        <v>17.033333333333335</v>
      </c>
      <c r="O48" s="55">
        <f t="shared" si="5"/>
        <v>0.79731692927861864</v>
      </c>
    </row>
    <row r="49" spans="1:15">
      <c r="A49" s="50" t="s">
        <v>94</v>
      </c>
      <c r="B49" s="50" t="s">
        <v>93</v>
      </c>
      <c r="C49" s="57">
        <v>14</v>
      </c>
      <c r="D49" s="67"/>
      <c r="E49" s="67"/>
      <c r="F49" s="67"/>
      <c r="G49" s="58"/>
      <c r="H49" s="58"/>
      <c r="I49" s="58"/>
      <c r="J49" s="50">
        <v>17.7</v>
      </c>
      <c r="K49" s="50">
        <v>18</v>
      </c>
      <c r="L49" s="50">
        <v>17</v>
      </c>
      <c r="M49" s="53">
        <v>16.3</v>
      </c>
      <c r="N49" s="55">
        <f t="shared" si="4"/>
        <v>17.566666666666666</v>
      </c>
      <c r="O49" s="55">
        <f t="shared" si="5"/>
        <v>0.75938571665963406</v>
      </c>
    </row>
    <row r="50" spans="1:15">
      <c r="A50" s="50" t="s">
        <v>94</v>
      </c>
      <c r="B50" s="50" t="s">
        <v>93</v>
      </c>
      <c r="C50" s="57">
        <v>15</v>
      </c>
      <c r="D50" s="66">
        <v>16.7</v>
      </c>
      <c r="E50" s="66">
        <v>18</v>
      </c>
      <c r="F50" s="66">
        <v>16.7</v>
      </c>
      <c r="G50" s="58"/>
      <c r="H50" s="58"/>
      <c r="I50" s="58"/>
      <c r="J50" s="50">
        <v>17.600000000000001</v>
      </c>
      <c r="K50" s="50">
        <v>14</v>
      </c>
      <c r="L50" s="50">
        <v>16.5</v>
      </c>
      <c r="M50" s="53">
        <v>16.3</v>
      </c>
      <c r="N50" s="55">
        <f t="shared" si="4"/>
        <v>16.583333333333332</v>
      </c>
      <c r="O50" s="55">
        <f t="shared" si="5"/>
        <v>1.2791366135759217</v>
      </c>
    </row>
    <row r="51" spans="1:15">
      <c r="A51" s="10"/>
      <c r="B51" s="10"/>
      <c r="C51" s="60"/>
      <c r="D51" s="63"/>
      <c r="E51" s="63"/>
      <c r="F51" s="63"/>
      <c r="N51" s="55"/>
      <c r="O51" s="55"/>
    </row>
    <row r="52" spans="1:15" ht="25.5">
      <c r="A52" s="46" t="s">
        <v>87</v>
      </c>
      <c r="B52" s="46" t="s">
        <v>88</v>
      </c>
      <c r="C52" s="47" t="s">
        <v>89</v>
      </c>
      <c r="D52" s="65" t="s">
        <v>72</v>
      </c>
      <c r="E52" s="65" t="s">
        <v>74</v>
      </c>
      <c r="F52" s="65" t="s">
        <v>76</v>
      </c>
      <c r="G52" s="65" t="s">
        <v>77</v>
      </c>
      <c r="H52" s="65" t="s">
        <v>78</v>
      </c>
      <c r="I52" s="65" t="s">
        <v>79</v>
      </c>
      <c r="J52" s="65" t="s">
        <v>81</v>
      </c>
      <c r="K52" s="65" t="s">
        <v>83</v>
      </c>
      <c r="L52" s="65" t="s">
        <v>85</v>
      </c>
      <c r="M52" s="65" t="s">
        <v>86</v>
      </c>
      <c r="N52" s="49" t="s">
        <v>90</v>
      </c>
      <c r="O52" s="49" t="s">
        <v>91</v>
      </c>
    </row>
    <row r="53" spans="1:15">
      <c r="A53" s="50" t="s">
        <v>94</v>
      </c>
      <c r="B53" s="50" t="s">
        <v>24</v>
      </c>
      <c r="C53" s="51">
        <v>1</v>
      </c>
      <c r="D53" s="53">
        <v>14</v>
      </c>
      <c r="E53" s="53">
        <v>16.2</v>
      </c>
      <c r="F53" s="54">
        <v>16.399999999999999</v>
      </c>
      <c r="G53" s="53">
        <v>13</v>
      </c>
      <c r="H53" s="53">
        <v>12.7</v>
      </c>
      <c r="I53" s="53">
        <v>12.6</v>
      </c>
      <c r="J53" s="53">
        <v>15.4</v>
      </c>
      <c r="K53" s="53">
        <v>16.100000000000001</v>
      </c>
      <c r="L53" s="53">
        <v>16.5</v>
      </c>
      <c r="M53" s="54">
        <v>13.8</v>
      </c>
      <c r="N53" s="55">
        <f t="shared" ref="N53:N67" si="6">AVERAGE(D53:L53)</f>
        <v>14.766666666666667</v>
      </c>
      <c r="O53" s="55">
        <f t="shared" ref="O53:O67" si="7">STDEV(D53:M53)</f>
        <v>1.6131749233524748</v>
      </c>
    </row>
    <row r="54" spans="1:15">
      <c r="A54" s="50" t="s">
        <v>94</v>
      </c>
      <c r="B54" s="50" t="s">
        <v>24</v>
      </c>
      <c r="C54" s="51">
        <v>2</v>
      </c>
      <c r="D54" s="53">
        <v>14.1</v>
      </c>
      <c r="E54" s="54"/>
      <c r="F54" s="54">
        <v>17.2</v>
      </c>
      <c r="G54" s="53">
        <v>13.8</v>
      </c>
      <c r="H54" s="53">
        <v>13.4</v>
      </c>
      <c r="I54" s="53">
        <v>13.4</v>
      </c>
      <c r="J54" s="50"/>
      <c r="K54" s="50"/>
      <c r="L54" s="50"/>
      <c r="M54" s="50"/>
      <c r="N54" s="55">
        <f t="shared" si="6"/>
        <v>14.379999999999999</v>
      </c>
      <c r="O54" s="55">
        <f t="shared" si="7"/>
        <v>1.6037456157383561</v>
      </c>
    </row>
    <row r="55" spans="1:15">
      <c r="A55" s="50" t="s">
        <v>94</v>
      </c>
      <c r="B55" s="50" t="s">
        <v>24</v>
      </c>
      <c r="C55" s="51">
        <v>3</v>
      </c>
      <c r="D55" s="53">
        <v>14.4</v>
      </c>
      <c r="E55" s="54"/>
      <c r="F55" s="54">
        <v>17.399999999999999</v>
      </c>
      <c r="G55" s="53">
        <v>14.4</v>
      </c>
      <c r="H55" s="53">
        <v>14</v>
      </c>
      <c r="I55" s="53">
        <v>14</v>
      </c>
      <c r="J55" s="66"/>
      <c r="K55" s="66"/>
      <c r="L55" s="66"/>
      <c r="M55" s="66"/>
      <c r="N55" s="55">
        <f t="shared" si="6"/>
        <v>14.839999999999998</v>
      </c>
      <c r="O55" s="55">
        <f t="shared" si="7"/>
        <v>1.4449913494550748</v>
      </c>
    </row>
    <row r="56" spans="1:15">
      <c r="A56" s="50" t="s">
        <v>94</v>
      </c>
      <c r="B56" s="50" t="s">
        <v>24</v>
      </c>
      <c r="C56" s="51">
        <v>4</v>
      </c>
      <c r="D56" s="53">
        <v>14.9</v>
      </c>
      <c r="E56" s="53">
        <v>16.399999999999999</v>
      </c>
      <c r="F56" s="54">
        <v>17.3</v>
      </c>
      <c r="G56" s="53">
        <v>15</v>
      </c>
      <c r="H56" s="53">
        <v>14.2</v>
      </c>
      <c r="I56" s="53">
        <v>13.9</v>
      </c>
      <c r="J56" s="53">
        <v>15</v>
      </c>
      <c r="K56" s="53">
        <v>16.2</v>
      </c>
      <c r="L56" s="53">
        <v>16.600000000000001</v>
      </c>
      <c r="M56" s="54">
        <v>14.3</v>
      </c>
      <c r="N56" s="55">
        <f t="shared" si="6"/>
        <v>15.5</v>
      </c>
      <c r="O56" s="55">
        <f t="shared" si="7"/>
        <v>1.1621818561080133</v>
      </c>
    </row>
    <row r="57" spans="1:15">
      <c r="A57" s="50" t="s">
        <v>94</v>
      </c>
      <c r="B57" s="50" t="s">
        <v>24</v>
      </c>
      <c r="C57" s="51">
        <v>5</v>
      </c>
      <c r="D57" s="53">
        <v>15.3</v>
      </c>
      <c r="E57" s="53">
        <v>17.600000000000001</v>
      </c>
      <c r="F57" s="54">
        <v>18</v>
      </c>
      <c r="G57" s="53"/>
      <c r="H57" s="53"/>
      <c r="I57" s="53"/>
      <c r="J57" s="53">
        <v>15.9</v>
      </c>
      <c r="K57" s="53">
        <v>17.7</v>
      </c>
      <c r="L57" s="53">
        <v>17.600000000000001</v>
      </c>
      <c r="M57" s="54">
        <v>16.600000000000001</v>
      </c>
      <c r="N57" s="55">
        <f t="shared" si="6"/>
        <v>17.016666666666669</v>
      </c>
      <c r="O57" s="55">
        <f t="shared" si="7"/>
        <v>1.0373960074101287</v>
      </c>
    </row>
    <row r="58" spans="1:15">
      <c r="A58" s="50" t="s">
        <v>94</v>
      </c>
      <c r="B58" s="50" t="s">
        <v>24</v>
      </c>
      <c r="C58" s="51">
        <v>6</v>
      </c>
      <c r="D58" s="53">
        <v>15.5</v>
      </c>
      <c r="E58" s="53">
        <v>17.600000000000001</v>
      </c>
      <c r="F58" s="54">
        <v>18.5</v>
      </c>
      <c r="G58" s="53">
        <v>15.6</v>
      </c>
      <c r="H58" s="53">
        <v>14.9</v>
      </c>
      <c r="I58" s="53">
        <v>14.2</v>
      </c>
      <c r="J58" s="53">
        <v>16</v>
      </c>
      <c r="K58" s="53">
        <v>16.7</v>
      </c>
      <c r="L58" s="53">
        <v>17.3</v>
      </c>
      <c r="M58" s="54">
        <v>16.600000000000001</v>
      </c>
      <c r="N58" s="55">
        <f t="shared" si="6"/>
        <v>16.255555555555556</v>
      </c>
      <c r="O58" s="55">
        <f t="shared" si="7"/>
        <v>1.30677720620872</v>
      </c>
    </row>
    <row r="59" spans="1:15">
      <c r="A59" s="50" t="s">
        <v>94</v>
      </c>
      <c r="B59" s="50" t="s">
        <v>24</v>
      </c>
      <c r="C59" s="51">
        <v>7</v>
      </c>
      <c r="D59" s="53">
        <v>15.6</v>
      </c>
      <c r="E59" s="53">
        <v>17.899999999999999</v>
      </c>
      <c r="F59" s="54">
        <v>19</v>
      </c>
      <c r="G59" s="53">
        <v>15.2</v>
      </c>
      <c r="H59" s="53">
        <v>14.6</v>
      </c>
      <c r="I59" s="53">
        <v>13.8</v>
      </c>
      <c r="J59" s="53">
        <v>15.9</v>
      </c>
      <c r="K59" s="53">
        <v>16.5</v>
      </c>
      <c r="L59" s="53">
        <v>17.7</v>
      </c>
      <c r="M59" s="54">
        <v>17.100000000000001</v>
      </c>
      <c r="N59" s="55">
        <f t="shared" si="6"/>
        <v>16.244444444444444</v>
      </c>
      <c r="O59" s="55">
        <f t="shared" si="7"/>
        <v>1.6152399202595258</v>
      </c>
    </row>
    <row r="60" spans="1:15">
      <c r="A60" s="50" t="s">
        <v>94</v>
      </c>
      <c r="B60" s="50" t="s">
        <v>24</v>
      </c>
      <c r="C60" s="51">
        <v>8</v>
      </c>
      <c r="D60" s="53">
        <v>15.4</v>
      </c>
      <c r="E60" s="53">
        <v>18.3</v>
      </c>
      <c r="F60" s="54">
        <v>18.3</v>
      </c>
      <c r="G60" s="53">
        <v>15.9</v>
      </c>
      <c r="H60" s="53">
        <v>15.2</v>
      </c>
      <c r="I60" s="53">
        <v>14.2</v>
      </c>
      <c r="J60" s="53">
        <v>16.5</v>
      </c>
      <c r="K60" s="53">
        <v>16.7</v>
      </c>
      <c r="L60" s="53">
        <v>18.3</v>
      </c>
      <c r="M60" s="54">
        <v>17.5</v>
      </c>
      <c r="N60" s="55">
        <f t="shared" si="6"/>
        <v>16.533333333333335</v>
      </c>
      <c r="O60" s="55">
        <f t="shared" si="7"/>
        <v>1.4583476189776492</v>
      </c>
    </row>
    <row r="61" spans="1:15">
      <c r="A61" s="50" t="s">
        <v>94</v>
      </c>
      <c r="B61" s="50" t="s">
        <v>24</v>
      </c>
      <c r="C61" s="51">
        <v>9</v>
      </c>
      <c r="D61" s="53">
        <v>15.8</v>
      </c>
      <c r="E61" s="54"/>
      <c r="F61" s="54">
        <v>18.2</v>
      </c>
      <c r="G61" s="53">
        <v>16.399999999999999</v>
      </c>
      <c r="H61" s="53">
        <v>15.4</v>
      </c>
      <c r="I61" s="53">
        <v>14.3</v>
      </c>
      <c r="J61" s="66"/>
      <c r="K61" s="66"/>
      <c r="L61" s="66"/>
      <c r="M61" s="66"/>
      <c r="N61" s="55">
        <f t="shared" si="6"/>
        <v>16.02</v>
      </c>
      <c r="O61" s="55">
        <f t="shared" si="7"/>
        <v>1.439444337235726</v>
      </c>
    </row>
    <row r="62" spans="1:15">
      <c r="A62" s="50" t="s">
        <v>94</v>
      </c>
      <c r="B62" s="50" t="s">
        <v>24</v>
      </c>
      <c r="C62" s="51">
        <v>10</v>
      </c>
      <c r="D62" s="53">
        <v>16.3</v>
      </c>
      <c r="E62" s="54"/>
      <c r="F62" s="54">
        <v>18.8</v>
      </c>
      <c r="G62" s="53">
        <v>16.7</v>
      </c>
      <c r="H62" s="53">
        <v>15.7</v>
      </c>
      <c r="I62" s="53">
        <v>14.4</v>
      </c>
      <c r="J62" s="66"/>
      <c r="K62" s="66"/>
      <c r="L62" s="66"/>
      <c r="M62" s="66"/>
      <c r="N62" s="55">
        <f t="shared" si="6"/>
        <v>16.380000000000003</v>
      </c>
      <c r="O62" s="55">
        <f t="shared" si="7"/>
        <v>1.6084153692376857</v>
      </c>
    </row>
    <row r="63" spans="1:15">
      <c r="A63" s="50" t="s">
        <v>94</v>
      </c>
      <c r="B63" s="50" t="s">
        <v>24</v>
      </c>
      <c r="C63" s="51">
        <v>11</v>
      </c>
      <c r="D63" s="53">
        <v>16.3</v>
      </c>
      <c r="E63" s="53">
        <v>17.8</v>
      </c>
      <c r="F63" s="54">
        <v>19.2</v>
      </c>
      <c r="G63" s="66"/>
      <c r="H63" s="66"/>
      <c r="I63" s="66"/>
      <c r="J63" s="53">
        <v>15.9</v>
      </c>
      <c r="K63" s="53">
        <v>16.5</v>
      </c>
      <c r="L63" s="53">
        <v>18</v>
      </c>
      <c r="M63" s="54">
        <v>17</v>
      </c>
      <c r="N63" s="55">
        <f t="shared" si="6"/>
        <v>17.283333333333335</v>
      </c>
      <c r="O63" s="55">
        <f t="shared" si="7"/>
        <v>1.1559370554621369</v>
      </c>
    </row>
    <row r="64" spans="1:15">
      <c r="A64" s="50" t="s">
        <v>94</v>
      </c>
      <c r="B64" s="50" t="s">
        <v>24</v>
      </c>
      <c r="C64" s="57">
        <v>12</v>
      </c>
      <c r="D64" s="53">
        <v>16.3</v>
      </c>
      <c r="E64" s="53">
        <v>18.2</v>
      </c>
      <c r="F64" s="54">
        <v>19.399999999999999</v>
      </c>
      <c r="G64" s="66"/>
      <c r="H64" s="66"/>
      <c r="I64" s="66"/>
      <c r="J64" s="53">
        <v>16.399999999999999</v>
      </c>
      <c r="K64" s="53">
        <v>17.100000000000001</v>
      </c>
      <c r="L64" s="53">
        <v>18.2</v>
      </c>
      <c r="M64" s="54">
        <v>17.8</v>
      </c>
      <c r="N64" s="55">
        <f t="shared" si="6"/>
        <v>17.600000000000001</v>
      </c>
      <c r="O64" s="55">
        <f t="shared" si="7"/>
        <v>1.108624201002133</v>
      </c>
    </row>
    <row r="65" spans="1:15">
      <c r="A65" s="50" t="s">
        <v>94</v>
      </c>
      <c r="B65" s="50" t="s">
        <v>24</v>
      </c>
      <c r="C65" s="51">
        <v>13</v>
      </c>
      <c r="D65" s="69"/>
      <c r="E65" s="53">
        <v>18</v>
      </c>
      <c r="F65" s="69"/>
      <c r="G65" s="53">
        <v>16.7</v>
      </c>
      <c r="H65" s="53">
        <v>15.6</v>
      </c>
      <c r="I65" s="53">
        <v>14.1</v>
      </c>
      <c r="J65" s="53">
        <v>16.2</v>
      </c>
      <c r="K65" s="53">
        <v>17.100000000000001</v>
      </c>
      <c r="L65" s="53">
        <v>17.600000000000001</v>
      </c>
      <c r="M65" s="54">
        <v>17.3</v>
      </c>
      <c r="N65" s="55">
        <f t="shared" si="6"/>
        <v>16.471428571428572</v>
      </c>
      <c r="O65" s="55">
        <f t="shared" si="7"/>
        <v>1.2601020366847853</v>
      </c>
    </row>
    <row r="66" spans="1:15">
      <c r="A66" s="50" t="s">
        <v>94</v>
      </c>
      <c r="B66" s="50" t="s">
        <v>24</v>
      </c>
      <c r="C66" s="51">
        <v>14</v>
      </c>
      <c r="D66" s="69"/>
      <c r="E66" s="50">
        <v>18.8</v>
      </c>
      <c r="F66" s="69"/>
      <c r="G66" s="50">
        <v>16.8</v>
      </c>
      <c r="H66" s="50">
        <v>15.7</v>
      </c>
      <c r="I66" s="50">
        <v>14.4</v>
      </c>
      <c r="J66" s="50">
        <v>17</v>
      </c>
      <c r="K66" s="50">
        <v>17.899999999999999</v>
      </c>
      <c r="L66" s="50">
        <v>18.399999999999999</v>
      </c>
      <c r="M66" s="50">
        <v>18.100000000000001</v>
      </c>
      <c r="N66" s="55">
        <f t="shared" si="6"/>
        <v>17</v>
      </c>
      <c r="O66" s="55">
        <f t="shared" si="7"/>
        <v>1.4908650413194922</v>
      </c>
    </row>
    <row r="67" spans="1:15">
      <c r="A67" s="50" t="s">
        <v>94</v>
      </c>
      <c r="B67" s="50" t="s">
        <v>24</v>
      </c>
      <c r="C67" s="51">
        <v>15</v>
      </c>
      <c r="D67" s="50">
        <v>16.600000000000001</v>
      </c>
      <c r="E67" s="66">
        <v>19.3</v>
      </c>
      <c r="F67" s="54">
        <v>18.8</v>
      </c>
      <c r="G67" s="69"/>
      <c r="H67" s="66"/>
      <c r="I67" s="66"/>
      <c r="J67" s="66">
        <v>17.600000000000001</v>
      </c>
      <c r="K67" s="66">
        <v>18</v>
      </c>
      <c r="L67" s="66">
        <v>18.5</v>
      </c>
      <c r="M67" s="66">
        <v>18.8</v>
      </c>
      <c r="N67" s="55">
        <f t="shared" si="6"/>
        <v>18.133333333333336</v>
      </c>
      <c r="O67" s="55">
        <f t="shared" si="7"/>
        <v>0.91052052093712776</v>
      </c>
    </row>
    <row r="68" spans="1:15">
      <c r="A68" s="59"/>
      <c r="B68" s="59"/>
      <c r="C68" s="60"/>
      <c r="D68" s="61"/>
      <c r="E68" s="59"/>
      <c r="F68" s="61"/>
      <c r="G68" s="61"/>
      <c r="H68" s="59"/>
      <c r="I68" s="59"/>
      <c r="J68" s="70"/>
      <c r="K68" s="70"/>
      <c r="L68" s="70"/>
      <c r="M68" s="70"/>
      <c r="N68" s="55"/>
      <c r="O68" s="55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60"/>
  <sheetViews>
    <sheetView topLeftCell="A31" zoomScaleNormal="100" workbookViewId="0">
      <selection activeCell="H23" sqref="H23"/>
    </sheetView>
  </sheetViews>
  <sheetFormatPr defaultColWidth="11.7109375" defaultRowHeight="12.75"/>
  <cols>
    <col min="1" max="1" width="11.5703125" style="10" customWidth="1"/>
    <col min="2" max="2" width="18.5703125" style="10" customWidth="1"/>
  </cols>
  <sheetData>
    <row r="1" spans="1:16" ht="38.25">
      <c r="A1" s="46" t="s">
        <v>87</v>
      </c>
      <c r="B1" s="46" t="s">
        <v>88</v>
      </c>
      <c r="C1" s="46" t="s">
        <v>95</v>
      </c>
      <c r="D1" s="47" t="s">
        <v>96</v>
      </c>
      <c r="E1" s="48" t="s">
        <v>29</v>
      </c>
      <c r="F1" s="48" t="s">
        <v>33</v>
      </c>
      <c r="G1" s="48" t="s">
        <v>35</v>
      </c>
      <c r="H1" s="48" t="s">
        <v>37</v>
      </c>
      <c r="I1" s="48" t="s">
        <v>38</v>
      </c>
      <c r="J1" s="48" t="s">
        <v>39</v>
      </c>
      <c r="K1" s="48" t="s">
        <v>41</v>
      </c>
      <c r="L1" s="48" t="s">
        <v>42</v>
      </c>
      <c r="M1" s="48" t="s">
        <v>44</v>
      </c>
      <c r="N1" s="48" t="s">
        <v>45</v>
      </c>
      <c r="O1" s="49" t="s">
        <v>90</v>
      </c>
      <c r="P1" s="49" t="s">
        <v>91</v>
      </c>
    </row>
    <row r="2" spans="1:16">
      <c r="A2" s="50" t="s">
        <v>92</v>
      </c>
      <c r="B2" s="50" t="s">
        <v>93</v>
      </c>
      <c r="C2" s="71" t="s">
        <v>97</v>
      </c>
      <c r="D2" s="72"/>
      <c r="E2" s="73">
        <v>14</v>
      </c>
      <c r="F2" s="50">
        <v>20.9</v>
      </c>
      <c r="G2" s="50">
        <v>15.2</v>
      </c>
      <c r="H2" s="50">
        <v>14.6</v>
      </c>
      <c r="I2" s="50">
        <v>13.7</v>
      </c>
      <c r="J2" s="50">
        <v>19.3</v>
      </c>
      <c r="K2" s="50">
        <v>17.3</v>
      </c>
      <c r="L2" s="50">
        <v>19.3</v>
      </c>
      <c r="M2" s="50">
        <v>19</v>
      </c>
      <c r="N2" s="50">
        <v>13.9</v>
      </c>
      <c r="O2" s="55">
        <f t="shared" ref="O2:O13" si="0">AVERAGE(E2:N2)</f>
        <v>16.72</v>
      </c>
      <c r="P2" s="55">
        <f t="shared" ref="P2:P13" si="1">STDEV(E2:N2)</f>
        <v>2.7405595535705327</v>
      </c>
    </row>
    <row r="3" spans="1:16">
      <c r="A3" s="50" t="s">
        <v>92</v>
      </c>
      <c r="B3" s="50" t="s">
        <v>93</v>
      </c>
      <c r="C3" s="50" t="s">
        <v>98</v>
      </c>
      <c r="D3" s="72"/>
      <c r="E3" s="73">
        <v>19.600000000000001</v>
      </c>
      <c r="F3" s="50">
        <v>23</v>
      </c>
      <c r="G3" s="50">
        <v>20.6</v>
      </c>
      <c r="H3" s="50">
        <v>19.7</v>
      </c>
      <c r="I3" s="50">
        <v>18.899999999999999</v>
      </c>
      <c r="J3" s="50">
        <v>20.6</v>
      </c>
      <c r="K3" s="50">
        <v>19.7</v>
      </c>
      <c r="L3" s="50">
        <v>21.3</v>
      </c>
      <c r="M3" s="50">
        <v>21.3</v>
      </c>
      <c r="N3" s="50">
        <v>19.8</v>
      </c>
      <c r="O3" s="55">
        <f t="shared" si="0"/>
        <v>20.450000000000003</v>
      </c>
      <c r="P3" s="55">
        <f t="shared" si="1"/>
        <v>1.1862639766182832</v>
      </c>
    </row>
    <row r="4" spans="1:16">
      <c r="A4" s="50" t="s">
        <v>92</v>
      </c>
      <c r="B4" s="50" t="s">
        <v>93</v>
      </c>
      <c r="C4" s="71" t="s">
        <v>99</v>
      </c>
      <c r="D4" s="72"/>
      <c r="E4" s="56">
        <v>19.8</v>
      </c>
      <c r="F4" s="50">
        <v>24.4</v>
      </c>
      <c r="G4" s="50">
        <v>22.6</v>
      </c>
      <c r="H4" s="50">
        <v>20.6</v>
      </c>
      <c r="I4" s="50">
        <v>19.5</v>
      </c>
      <c r="J4" s="50">
        <v>21.4</v>
      </c>
      <c r="K4" s="50">
        <v>21.3</v>
      </c>
      <c r="L4" s="50">
        <v>22.4</v>
      </c>
      <c r="M4" s="50">
        <v>22.6</v>
      </c>
      <c r="N4" s="50">
        <v>21.1</v>
      </c>
      <c r="O4" s="55">
        <f t="shared" si="0"/>
        <v>21.57</v>
      </c>
      <c r="P4" s="55">
        <f t="shared" si="1"/>
        <v>1.4719978864719123</v>
      </c>
    </row>
    <row r="5" spans="1:16">
      <c r="A5" s="50" t="s">
        <v>92</v>
      </c>
      <c r="B5" s="50" t="s">
        <v>93</v>
      </c>
      <c r="C5" s="71" t="s">
        <v>100</v>
      </c>
      <c r="D5" s="72">
        <v>1</v>
      </c>
      <c r="E5" s="56">
        <v>20.8</v>
      </c>
      <c r="F5" s="50">
        <v>26.1</v>
      </c>
      <c r="G5" s="50">
        <v>24.3</v>
      </c>
      <c r="H5" s="50">
        <v>22.22</v>
      </c>
      <c r="I5" s="50">
        <v>21.3</v>
      </c>
      <c r="J5" s="50">
        <v>22.6</v>
      </c>
      <c r="K5" s="50">
        <v>21.8</v>
      </c>
      <c r="L5" s="50">
        <v>23.8</v>
      </c>
      <c r="M5" s="50">
        <v>25</v>
      </c>
      <c r="N5" s="50">
        <v>22.6</v>
      </c>
      <c r="O5" s="55">
        <f t="shared" si="0"/>
        <v>23.052</v>
      </c>
      <c r="P5" s="55">
        <f t="shared" si="1"/>
        <v>1.7000444438634865</v>
      </c>
    </row>
    <row r="6" spans="1:16">
      <c r="A6" s="50" t="s">
        <v>92</v>
      </c>
      <c r="B6" s="50" t="s">
        <v>93</v>
      </c>
      <c r="C6" s="71" t="s">
        <v>101</v>
      </c>
      <c r="D6" s="72">
        <v>2</v>
      </c>
      <c r="E6" s="56">
        <v>22.8</v>
      </c>
      <c r="F6" s="50">
        <v>28.2</v>
      </c>
      <c r="G6" s="50">
        <v>26.7</v>
      </c>
      <c r="H6" s="50">
        <v>24</v>
      </c>
      <c r="I6" s="50">
        <v>23.5</v>
      </c>
      <c r="J6" s="50">
        <v>25.7</v>
      </c>
      <c r="K6" s="50">
        <v>23.6</v>
      </c>
      <c r="L6" s="50">
        <v>24.8</v>
      </c>
      <c r="M6" s="50">
        <v>26</v>
      </c>
      <c r="N6" s="50">
        <v>24</v>
      </c>
      <c r="O6" s="55">
        <f t="shared" si="0"/>
        <v>24.93</v>
      </c>
      <c r="P6" s="55">
        <f t="shared" si="1"/>
        <v>1.688556253792636</v>
      </c>
    </row>
    <row r="7" spans="1:16">
      <c r="A7" s="50" t="s">
        <v>92</v>
      </c>
      <c r="B7" s="50" t="s">
        <v>93</v>
      </c>
      <c r="C7" s="71" t="s">
        <v>102</v>
      </c>
      <c r="D7" s="72">
        <v>3</v>
      </c>
      <c r="E7" s="73"/>
      <c r="F7" s="50"/>
      <c r="G7" s="50">
        <v>28.5</v>
      </c>
      <c r="H7" s="50">
        <v>24.2</v>
      </c>
      <c r="I7" s="50">
        <v>24.6</v>
      </c>
      <c r="J7" s="50">
        <v>26.2</v>
      </c>
      <c r="K7" s="50">
        <v>24.4</v>
      </c>
      <c r="L7" s="50">
        <v>25.2</v>
      </c>
      <c r="M7" s="50">
        <v>26.3</v>
      </c>
      <c r="N7" s="50">
        <v>24.5</v>
      </c>
      <c r="O7" s="55">
        <f t="shared" si="0"/>
        <v>25.487500000000001</v>
      </c>
      <c r="P7" s="55">
        <f t="shared" si="1"/>
        <v>1.4603693270637301</v>
      </c>
    </row>
    <row r="8" spans="1:16">
      <c r="A8" s="50" t="s">
        <v>92</v>
      </c>
      <c r="B8" s="50" t="s">
        <v>93</v>
      </c>
      <c r="C8" s="71" t="s">
        <v>103</v>
      </c>
      <c r="D8" s="72">
        <v>4</v>
      </c>
      <c r="E8" s="50"/>
      <c r="F8" s="50"/>
      <c r="G8" s="50">
        <v>30.6</v>
      </c>
      <c r="H8" s="50">
        <v>24.7</v>
      </c>
      <c r="I8" s="50">
        <v>26</v>
      </c>
      <c r="J8" s="50"/>
      <c r="K8" s="50"/>
      <c r="L8" s="50">
        <v>26</v>
      </c>
      <c r="M8" s="50">
        <v>27.6</v>
      </c>
      <c r="N8" s="50">
        <v>26.2</v>
      </c>
      <c r="O8" s="55">
        <f t="shared" si="0"/>
        <v>26.849999999999998</v>
      </c>
      <c r="P8" s="55">
        <f t="shared" si="1"/>
        <v>2.0549939172659375</v>
      </c>
    </row>
    <row r="9" spans="1:16">
      <c r="A9" s="50" t="s">
        <v>92</v>
      </c>
      <c r="B9" s="50" t="s">
        <v>93</v>
      </c>
      <c r="C9" s="71" t="s">
        <v>104</v>
      </c>
      <c r="D9" s="72">
        <v>5</v>
      </c>
      <c r="E9" s="50"/>
      <c r="F9" s="50"/>
      <c r="G9" s="50">
        <v>32.799999999999997</v>
      </c>
      <c r="H9" s="50">
        <v>25.4</v>
      </c>
      <c r="I9" s="50">
        <v>27.5</v>
      </c>
      <c r="J9" s="50"/>
      <c r="K9" s="50"/>
      <c r="L9" s="50">
        <v>26.6</v>
      </c>
      <c r="M9" s="50">
        <v>28.6</v>
      </c>
      <c r="N9" s="50">
        <v>26.1</v>
      </c>
      <c r="O9" s="55">
        <f t="shared" si="0"/>
        <v>27.833333333333329</v>
      </c>
      <c r="P9" s="55">
        <f t="shared" si="1"/>
        <v>2.676315875726679</v>
      </c>
    </row>
    <row r="10" spans="1:16">
      <c r="A10" s="50" t="s">
        <v>92</v>
      </c>
      <c r="B10" s="50" t="s">
        <v>93</v>
      </c>
      <c r="C10" s="71" t="s">
        <v>105</v>
      </c>
      <c r="D10" s="72">
        <v>6</v>
      </c>
      <c r="E10" s="69"/>
      <c r="F10" s="69"/>
      <c r="G10" s="50">
        <v>32.799999999999997</v>
      </c>
      <c r="H10" s="50">
        <v>26.2</v>
      </c>
      <c r="I10" s="50">
        <v>28.6</v>
      </c>
      <c r="J10" s="50"/>
      <c r="K10" s="50"/>
      <c r="L10" s="50">
        <v>27.7</v>
      </c>
      <c r="M10" s="50">
        <v>30</v>
      </c>
      <c r="N10" s="50">
        <v>27.2</v>
      </c>
      <c r="O10" s="55">
        <f t="shared" si="0"/>
        <v>28.75</v>
      </c>
      <c r="P10" s="55">
        <f t="shared" si="1"/>
        <v>2.3662206152427965</v>
      </c>
    </row>
    <row r="11" spans="1:16">
      <c r="A11" s="50" t="s">
        <v>92</v>
      </c>
      <c r="B11" s="50" t="s">
        <v>93</v>
      </c>
      <c r="C11" s="71" t="s">
        <v>106</v>
      </c>
      <c r="D11" s="72">
        <v>7</v>
      </c>
      <c r="E11" s="69"/>
      <c r="F11" s="69"/>
      <c r="G11" s="50">
        <v>35.299999999999997</v>
      </c>
      <c r="H11" s="50">
        <v>27.1</v>
      </c>
      <c r="I11" s="50">
        <v>29.8</v>
      </c>
      <c r="J11" s="50"/>
      <c r="K11" s="50"/>
      <c r="L11" s="50">
        <v>29.1</v>
      </c>
      <c r="M11" s="50">
        <v>30.4</v>
      </c>
      <c r="N11" s="50">
        <v>28.2</v>
      </c>
      <c r="O11" s="55">
        <f t="shared" si="0"/>
        <v>29.983333333333334</v>
      </c>
      <c r="P11" s="55">
        <f t="shared" si="1"/>
        <v>2.8547621033400765</v>
      </c>
    </row>
    <row r="12" spans="1:16">
      <c r="A12" s="50" t="s">
        <v>92</v>
      </c>
      <c r="B12" s="50" t="s">
        <v>93</v>
      </c>
      <c r="C12" s="71" t="s">
        <v>107</v>
      </c>
      <c r="D12" s="72">
        <v>8</v>
      </c>
      <c r="E12" s="69"/>
      <c r="F12" s="69"/>
      <c r="G12" s="50">
        <v>37.200000000000003</v>
      </c>
      <c r="H12" s="50">
        <v>27.3</v>
      </c>
      <c r="I12" s="50">
        <v>30</v>
      </c>
      <c r="J12" s="50"/>
      <c r="K12" s="50"/>
      <c r="L12" s="50">
        <v>29.2</v>
      </c>
      <c r="M12" s="50">
        <v>32.1</v>
      </c>
      <c r="N12" s="50">
        <v>29.7</v>
      </c>
      <c r="O12" s="55">
        <f t="shared" si="0"/>
        <v>30.916666666666668</v>
      </c>
      <c r="P12" s="55">
        <f t="shared" si="1"/>
        <v>3.4417534290920222</v>
      </c>
    </row>
    <row r="13" spans="1:16">
      <c r="A13" s="50" t="s">
        <v>92</v>
      </c>
      <c r="B13" s="50" t="s">
        <v>93</v>
      </c>
      <c r="C13" s="71" t="s">
        <v>108</v>
      </c>
      <c r="D13" s="72">
        <v>9</v>
      </c>
      <c r="E13" s="69"/>
      <c r="F13" s="69"/>
      <c r="G13" s="50">
        <v>38.4</v>
      </c>
      <c r="H13" s="50">
        <v>27.9</v>
      </c>
      <c r="I13" s="50">
        <v>30.6</v>
      </c>
      <c r="J13" s="50"/>
      <c r="K13" s="50"/>
      <c r="L13" s="50">
        <v>30.6</v>
      </c>
      <c r="M13" s="50">
        <v>32.700000000000003</v>
      </c>
      <c r="N13" s="50">
        <v>29.6</v>
      </c>
      <c r="O13" s="55">
        <f t="shared" si="0"/>
        <v>31.633333333333329</v>
      </c>
      <c r="P13" s="55">
        <f t="shared" si="1"/>
        <v>3.6642416223097252</v>
      </c>
    </row>
    <row r="14" spans="1:16">
      <c r="A14" s="50" t="s">
        <v>92</v>
      </c>
      <c r="B14" s="50" t="s">
        <v>93</v>
      </c>
      <c r="C14" s="50" t="s">
        <v>109</v>
      </c>
      <c r="D14" s="72">
        <v>10</v>
      </c>
      <c r="E14" s="69"/>
      <c r="F14" s="74"/>
      <c r="G14" s="50">
        <v>39.4</v>
      </c>
      <c r="H14" s="50">
        <v>28.3</v>
      </c>
      <c r="I14" s="50">
        <v>31</v>
      </c>
      <c r="J14" s="75"/>
      <c r="K14" s="75"/>
      <c r="L14" s="50">
        <v>31.1</v>
      </c>
      <c r="M14" s="50">
        <v>33</v>
      </c>
      <c r="N14" s="50">
        <v>30</v>
      </c>
      <c r="O14" s="76">
        <v>32.133333333333297</v>
      </c>
      <c r="P14" s="76">
        <v>3.5391461619373001</v>
      </c>
    </row>
    <row r="15" spans="1:16">
      <c r="A15" s="59"/>
      <c r="B15" s="59"/>
      <c r="C15" s="63"/>
      <c r="D15" s="60"/>
      <c r="E15" s="61"/>
      <c r="F15" s="62"/>
      <c r="G15" s="63"/>
      <c r="H15" s="63"/>
      <c r="I15" s="63"/>
      <c r="J15" s="64"/>
      <c r="K15" s="64"/>
      <c r="L15" s="63"/>
      <c r="M15" s="63"/>
      <c r="N15" s="63"/>
      <c r="O15" s="77"/>
      <c r="P15" s="77"/>
    </row>
    <row r="16" spans="1:16" ht="38.25">
      <c r="A16" s="46" t="s">
        <v>87</v>
      </c>
      <c r="B16" s="46" t="s">
        <v>88</v>
      </c>
      <c r="C16" s="46" t="s">
        <v>95</v>
      </c>
      <c r="D16" s="47" t="s">
        <v>96</v>
      </c>
      <c r="E16" s="65" t="s">
        <v>46</v>
      </c>
      <c r="F16" s="65" t="s">
        <v>49</v>
      </c>
      <c r="G16" s="65" t="s">
        <v>50</v>
      </c>
      <c r="H16" s="65" t="s">
        <v>51</v>
      </c>
      <c r="I16" s="65" t="s">
        <v>53</v>
      </c>
      <c r="J16" s="65" t="s">
        <v>54</v>
      </c>
      <c r="K16" s="65" t="s">
        <v>56</v>
      </c>
      <c r="L16" s="65" t="s">
        <v>57</v>
      </c>
      <c r="M16" s="65" t="s">
        <v>58</v>
      </c>
      <c r="N16" s="65" t="s">
        <v>59</v>
      </c>
      <c r="O16" s="78" t="s">
        <v>90</v>
      </c>
      <c r="P16" s="78" t="s">
        <v>91</v>
      </c>
    </row>
    <row r="17" spans="1:16">
      <c r="A17" s="50" t="s">
        <v>92</v>
      </c>
      <c r="B17" s="50" t="s">
        <v>24</v>
      </c>
      <c r="C17" s="71" t="s">
        <v>97</v>
      </c>
      <c r="D17" s="72"/>
      <c r="E17" s="50">
        <v>17.100000000000001</v>
      </c>
      <c r="F17" s="50">
        <v>15.9</v>
      </c>
      <c r="G17" s="50">
        <v>10.1</v>
      </c>
      <c r="H17" s="50">
        <v>20</v>
      </c>
      <c r="I17" s="50">
        <v>19.3</v>
      </c>
      <c r="J17" s="50">
        <v>19.5</v>
      </c>
      <c r="K17" s="50">
        <v>17.8</v>
      </c>
      <c r="L17" s="50">
        <v>15.3</v>
      </c>
      <c r="M17" s="50">
        <v>18.600000000000001</v>
      </c>
      <c r="N17" s="50">
        <v>18.600000000000001</v>
      </c>
      <c r="O17" s="55">
        <f t="shared" ref="O17:O29" si="2">AVERAGE(E17:N17)</f>
        <v>17.22</v>
      </c>
      <c r="P17" s="55">
        <f t="shared" ref="P17:P29" si="3">STDEV(E17:N17)</f>
        <v>2.9351509520144221</v>
      </c>
    </row>
    <row r="18" spans="1:16">
      <c r="A18" s="50" t="s">
        <v>92</v>
      </c>
      <c r="B18" s="50" t="s">
        <v>24</v>
      </c>
      <c r="C18" s="50" t="s">
        <v>98</v>
      </c>
      <c r="D18" s="72"/>
      <c r="E18" s="50">
        <v>19.399999999999999</v>
      </c>
      <c r="F18" s="50">
        <v>19.399999999999999</v>
      </c>
      <c r="G18" s="50">
        <v>17.100000000000001</v>
      </c>
      <c r="H18" s="50">
        <v>21.8</v>
      </c>
      <c r="I18" s="50">
        <v>21.1</v>
      </c>
      <c r="J18" s="50">
        <v>20.8</v>
      </c>
      <c r="K18" s="50">
        <v>22.4</v>
      </c>
      <c r="L18" s="50">
        <v>20.2</v>
      </c>
      <c r="M18" s="50">
        <v>21.9</v>
      </c>
      <c r="N18" s="50">
        <v>20.9</v>
      </c>
      <c r="O18" s="55">
        <f t="shared" si="2"/>
        <v>20.5</v>
      </c>
      <c r="P18" s="55">
        <f t="shared" si="3"/>
        <v>1.5613384571507156</v>
      </c>
    </row>
    <row r="19" spans="1:16">
      <c r="A19" s="50" t="s">
        <v>92</v>
      </c>
      <c r="B19" s="50" t="s">
        <v>24</v>
      </c>
      <c r="C19" s="71" t="s">
        <v>99</v>
      </c>
      <c r="D19" s="72"/>
      <c r="E19" s="50">
        <v>20.6</v>
      </c>
      <c r="F19" s="50">
        <v>20.100000000000001</v>
      </c>
      <c r="G19" s="50">
        <v>19.3</v>
      </c>
      <c r="H19" s="66">
        <v>22.3</v>
      </c>
      <c r="I19" s="66">
        <v>22.3</v>
      </c>
      <c r="J19" s="50">
        <v>21.1</v>
      </c>
      <c r="K19" s="50">
        <v>21.6</v>
      </c>
      <c r="L19" s="50">
        <v>19.100000000000001</v>
      </c>
      <c r="M19" s="50">
        <v>22.3</v>
      </c>
      <c r="N19" s="50">
        <v>19.899999999999999</v>
      </c>
      <c r="O19" s="55">
        <f t="shared" si="2"/>
        <v>20.86</v>
      </c>
      <c r="P19" s="55">
        <f t="shared" si="3"/>
        <v>1.2438292129995627</v>
      </c>
    </row>
    <row r="20" spans="1:16">
      <c r="A20" s="50" t="s">
        <v>92</v>
      </c>
      <c r="B20" s="50" t="s">
        <v>24</v>
      </c>
      <c r="C20" s="71" t="s">
        <v>100</v>
      </c>
      <c r="D20" s="72">
        <v>1</v>
      </c>
      <c r="E20" s="50">
        <v>21.8</v>
      </c>
      <c r="F20" s="50">
        <v>20.9</v>
      </c>
      <c r="G20" s="50">
        <v>19.7</v>
      </c>
      <c r="H20" s="66">
        <v>23.3</v>
      </c>
      <c r="I20" s="66">
        <v>24.8</v>
      </c>
      <c r="J20" s="50">
        <v>24.4</v>
      </c>
      <c r="K20" s="50">
        <v>25</v>
      </c>
      <c r="L20" s="50">
        <v>22</v>
      </c>
      <c r="M20" s="50">
        <v>25.8</v>
      </c>
      <c r="N20" s="50">
        <v>24</v>
      </c>
      <c r="O20" s="55">
        <f t="shared" si="2"/>
        <v>23.17</v>
      </c>
      <c r="P20" s="55">
        <f t="shared" si="3"/>
        <v>1.9883270466511402</v>
      </c>
    </row>
    <row r="21" spans="1:16">
      <c r="A21" s="50" t="s">
        <v>92</v>
      </c>
      <c r="B21" s="50" t="s">
        <v>24</v>
      </c>
      <c r="C21" s="71" t="s">
        <v>101</v>
      </c>
      <c r="D21" s="72">
        <v>2</v>
      </c>
      <c r="E21" s="50">
        <v>23</v>
      </c>
      <c r="F21" s="50">
        <v>20.5</v>
      </c>
      <c r="G21" s="50">
        <v>20.399999999999999</v>
      </c>
      <c r="H21" s="66">
        <v>25.2</v>
      </c>
      <c r="I21" s="66">
        <v>26</v>
      </c>
      <c r="J21" s="50">
        <v>25.6</v>
      </c>
      <c r="K21" s="50">
        <v>26.9</v>
      </c>
      <c r="L21" s="50">
        <v>22.7</v>
      </c>
      <c r="M21" s="50">
        <v>26.8</v>
      </c>
      <c r="N21" s="50">
        <v>25.4</v>
      </c>
      <c r="O21" s="55">
        <f t="shared" si="2"/>
        <v>24.25</v>
      </c>
      <c r="P21" s="55">
        <f t="shared" si="3"/>
        <v>2.4377813227969769</v>
      </c>
    </row>
    <row r="22" spans="1:16">
      <c r="A22" s="50" t="s">
        <v>92</v>
      </c>
      <c r="B22" s="50" t="s">
        <v>24</v>
      </c>
      <c r="C22" s="71" t="s">
        <v>102</v>
      </c>
      <c r="D22" s="72">
        <v>3</v>
      </c>
      <c r="E22" s="50">
        <v>23.2</v>
      </c>
      <c r="F22" s="50">
        <v>19.399999999999999</v>
      </c>
      <c r="G22" s="50">
        <v>20.9</v>
      </c>
      <c r="H22" s="66">
        <v>27</v>
      </c>
      <c r="I22" s="66">
        <v>27.5</v>
      </c>
      <c r="J22" s="50"/>
      <c r="K22" s="50">
        <v>29.3</v>
      </c>
      <c r="L22" s="50">
        <v>24</v>
      </c>
      <c r="M22" s="50">
        <v>28.7</v>
      </c>
      <c r="N22" s="50">
        <v>27.6</v>
      </c>
      <c r="O22" s="55">
        <f t="shared" si="2"/>
        <v>25.288888888888888</v>
      </c>
      <c r="P22" s="55">
        <f t="shared" si="3"/>
        <v>3.5505085707699804</v>
      </c>
    </row>
    <row r="23" spans="1:16">
      <c r="A23" s="50" t="s">
        <v>92</v>
      </c>
      <c r="B23" s="50" t="s">
        <v>24</v>
      </c>
      <c r="C23" s="71" t="s">
        <v>103</v>
      </c>
      <c r="D23" s="72">
        <v>4</v>
      </c>
      <c r="E23" s="50"/>
      <c r="F23" s="50"/>
      <c r="G23" s="50"/>
      <c r="H23" s="66">
        <v>27.6</v>
      </c>
      <c r="I23" s="66">
        <v>28</v>
      </c>
      <c r="J23" s="50"/>
      <c r="K23" s="50">
        <v>28.2</v>
      </c>
      <c r="L23" s="50">
        <v>23.2</v>
      </c>
      <c r="M23" s="50">
        <v>28.1</v>
      </c>
      <c r="N23" s="50">
        <v>27.8</v>
      </c>
      <c r="O23" s="55">
        <f t="shared" si="2"/>
        <v>27.150000000000002</v>
      </c>
      <c r="P23" s="55">
        <f t="shared" si="3"/>
        <v>1.9470490492024084</v>
      </c>
    </row>
    <row r="24" spans="1:16">
      <c r="A24" s="50" t="s">
        <v>92</v>
      </c>
      <c r="B24" s="50" t="s">
        <v>24</v>
      </c>
      <c r="C24" s="71" t="s">
        <v>104</v>
      </c>
      <c r="D24" s="72">
        <v>5</v>
      </c>
      <c r="E24" s="50"/>
      <c r="F24" s="50"/>
      <c r="G24" s="50"/>
      <c r="H24" s="66">
        <v>28.7</v>
      </c>
      <c r="I24" s="66">
        <v>29.5</v>
      </c>
      <c r="J24" s="50"/>
      <c r="K24" s="50">
        <v>31.5</v>
      </c>
      <c r="L24" s="50">
        <v>25.1</v>
      </c>
      <c r="M24" s="50">
        <v>31.5</v>
      </c>
      <c r="N24" s="50">
        <v>31.2</v>
      </c>
      <c r="O24" s="55">
        <f t="shared" si="2"/>
        <v>29.583333333333332</v>
      </c>
      <c r="P24" s="55">
        <f t="shared" si="3"/>
        <v>2.4838813712950674</v>
      </c>
    </row>
    <row r="25" spans="1:16">
      <c r="A25" s="50" t="s">
        <v>92</v>
      </c>
      <c r="B25" s="50" t="s">
        <v>24</v>
      </c>
      <c r="C25" s="71" t="s">
        <v>105</v>
      </c>
      <c r="D25" s="72">
        <v>6</v>
      </c>
      <c r="E25" s="50"/>
      <c r="F25" s="50"/>
      <c r="G25" s="50"/>
      <c r="H25" s="66">
        <v>30.6</v>
      </c>
      <c r="I25" s="66">
        <v>30.5</v>
      </c>
      <c r="J25" s="50"/>
      <c r="K25" s="50">
        <v>32.799999999999997</v>
      </c>
      <c r="L25" s="50">
        <v>25.4</v>
      </c>
      <c r="M25" s="50">
        <v>31.5</v>
      </c>
      <c r="N25" s="50">
        <v>32.200000000000003</v>
      </c>
      <c r="O25" s="55">
        <f t="shared" si="2"/>
        <v>30.5</v>
      </c>
      <c r="P25" s="55">
        <f t="shared" si="3"/>
        <v>2.6532998322843202</v>
      </c>
    </row>
    <row r="26" spans="1:16">
      <c r="A26" s="50" t="s">
        <v>92</v>
      </c>
      <c r="B26" s="50" t="s">
        <v>24</v>
      </c>
      <c r="C26" s="71" t="s">
        <v>106</v>
      </c>
      <c r="D26" s="72">
        <v>7</v>
      </c>
      <c r="E26" s="50"/>
      <c r="F26" s="50"/>
      <c r="G26" s="50"/>
      <c r="H26" s="66">
        <v>30.6</v>
      </c>
      <c r="I26" s="66">
        <v>31.2</v>
      </c>
      <c r="J26" s="50"/>
      <c r="K26" s="50">
        <v>33</v>
      </c>
      <c r="L26" s="50">
        <v>25.5</v>
      </c>
      <c r="M26" s="50">
        <v>33</v>
      </c>
      <c r="N26" s="50">
        <v>32.5</v>
      </c>
      <c r="O26" s="55">
        <f t="shared" si="2"/>
        <v>30.966666666666669</v>
      </c>
      <c r="P26" s="55">
        <f t="shared" si="3"/>
        <v>2.8528348474222387</v>
      </c>
    </row>
    <row r="27" spans="1:16">
      <c r="A27" s="50" t="s">
        <v>92</v>
      </c>
      <c r="B27" s="50" t="s">
        <v>24</v>
      </c>
      <c r="C27" s="71" t="s">
        <v>107</v>
      </c>
      <c r="D27" s="72">
        <v>8</v>
      </c>
      <c r="E27" s="50"/>
      <c r="F27" s="50"/>
      <c r="G27" s="50"/>
      <c r="H27" s="66">
        <v>30.9</v>
      </c>
      <c r="I27" s="66">
        <v>31.9</v>
      </c>
      <c r="J27" s="50"/>
      <c r="K27" s="50">
        <v>35</v>
      </c>
      <c r="L27" s="50">
        <v>25.6</v>
      </c>
      <c r="M27" s="50">
        <v>33.200000000000003</v>
      </c>
      <c r="N27" s="50">
        <v>34</v>
      </c>
      <c r="O27" s="55">
        <f t="shared" si="2"/>
        <v>31.766666666666669</v>
      </c>
      <c r="P27" s="55">
        <f t="shared" si="3"/>
        <v>3.3553936679124052</v>
      </c>
    </row>
    <row r="28" spans="1:16">
      <c r="A28" s="50" t="s">
        <v>92</v>
      </c>
      <c r="B28" s="50" t="s">
        <v>24</v>
      </c>
      <c r="C28" s="71" t="s">
        <v>108</v>
      </c>
      <c r="D28" s="72">
        <v>9</v>
      </c>
      <c r="E28" s="50"/>
      <c r="F28" s="50"/>
      <c r="G28" s="50"/>
      <c r="H28" s="66">
        <v>32.5</v>
      </c>
      <c r="I28" s="66">
        <v>34</v>
      </c>
      <c r="J28" s="50"/>
      <c r="K28" s="50">
        <v>35.6</v>
      </c>
      <c r="L28" s="50">
        <v>26.2</v>
      </c>
      <c r="M28" s="50">
        <v>34.200000000000003</v>
      </c>
      <c r="N28" s="50">
        <v>34.200000000000003</v>
      </c>
      <c r="O28" s="55">
        <f t="shared" si="2"/>
        <v>32.783333333333331</v>
      </c>
      <c r="P28" s="55">
        <f t="shared" si="3"/>
        <v>3.3718936321697153</v>
      </c>
    </row>
    <row r="29" spans="1:16">
      <c r="A29" s="50" t="s">
        <v>92</v>
      </c>
      <c r="B29" s="50" t="s">
        <v>24</v>
      </c>
      <c r="C29" s="50" t="s">
        <v>109</v>
      </c>
      <c r="D29" s="72">
        <v>10</v>
      </c>
      <c r="E29" s="50"/>
      <c r="F29" s="50"/>
      <c r="G29" s="50"/>
      <c r="H29" s="66">
        <v>33.1</v>
      </c>
      <c r="I29" s="66">
        <v>34</v>
      </c>
      <c r="J29" s="50"/>
      <c r="K29" s="50">
        <v>36.299999999999997</v>
      </c>
      <c r="L29" s="50">
        <v>26</v>
      </c>
      <c r="M29" s="50">
        <v>34.6</v>
      </c>
      <c r="N29" s="50">
        <v>35.200000000000003</v>
      </c>
      <c r="O29" s="55">
        <f t="shared" si="2"/>
        <v>33.199999999999996</v>
      </c>
      <c r="P29" s="55">
        <f t="shared" si="3"/>
        <v>3.6894444026167763</v>
      </c>
    </row>
    <row r="30" spans="1:16">
      <c r="A30" s="59"/>
      <c r="B30" s="59"/>
      <c r="C30" s="63"/>
      <c r="D30" s="60"/>
      <c r="E30" s="63"/>
      <c r="F30" s="63"/>
      <c r="G30" s="63"/>
      <c r="H30" s="59"/>
      <c r="I30" s="59"/>
      <c r="J30" s="63"/>
      <c r="K30" s="63"/>
      <c r="L30" s="63"/>
      <c r="M30" s="63"/>
      <c r="N30" s="63"/>
      <c r="O30" s="79"/>
      <c r="P30" s="79"/>
    </row>
    <row r="31" spans="1:16" ht="38.25">
      <c r="A31" s="46" t="s">
        <v>87</v>
      </c>
      <c r="B31" s="46" t="s">
        <v>88</v>
      </c>
      <c r="C31" s="46" t="s">
        <v>95</v>
      </c>
      <c r="D31" s="47" t="s">
        <v>96</v>
      </c>
      <c r="E31" s="65" t="s">
        <v>60</v>
      </c>
      <c r="F31" s="65" t="s">
        <v>62</v>
      </c>
      <c r="G31" s="65" t="s">
        <v>63</v>
      </c>
      <c r="H31" s="65" t="s">
        <v>64</v>
      </c>
      <c r="I31" s="65" t="s">
        <v>65</v>
      </c>
      <c r="J31" s="65" t="s">
        <v>66</v>
      </c>
      <c r="K31" s="65" t="s">
        <v>67</v>
      </c>
      <c r="L31" s="65" t="s">
        <v>69</v>
      </c>
      <c r="M31" s="65" t="s">
        <v>70</v>
      </c>
      <c r="N31" s="65" t="s">
        <v>71</v>
      </c>
      <c r="O31" s="78" t="s">
        <v>90</v>
      </c>
      <c r="P31" s="78" t="s">
        <v>91</v>
      </c>
    </row>
    <row r="32" spans="1:16">
      <c r="A32" s="50" t="s">
        <v>94</v>
      </c>
      <c r="B32" s="50" t="s">
        <v>93</v>
      </c>
      <c r="C32" s="71" t="s">
        <v>97</v>
      </c>
      <c r="D32" s="72"/>
      <c r="E32" s="50">
        <v>14</v>
      </c>
      <c r="F32" s="50">
        <v>15.9</v>
      </c>
      <c r="G32" s="50">
        <v>14.9</v>
      </c>
      <c r="H32" s="50">
        <v>15.5</v>
      </c>
      <c r="I32" s="50">
        <v>15.1</v>
      </c>
      <c r="J32" s="50">
        <v>14</v>
      </c>
      <c r="K32" s="50">
        <v>16.399999999999999</v>
      </c>
      <c r="L32" s="50">
        <v>14.5</v>
      </c>
      <c r="M32" s="50">
        <v>13.7</v>
      </c>
      <c r="N32" s="50">
        <v>13.6</v>
      </c>
      <c r="O32" s="55">
        <f t="shared" ref="O32:O44" si="4">AVERAGE(E32:N32)</f>
        <v>14.759999999999996</v>
      </c>
      <c r="P32" s="55">
        <f t="shared" ref="P32:P44" si="5">STDEV(E32:N32)</f>
        <v>0.96401936356762719</v>
      </c>
    </row>
    <row r="33" spans="1:16">
      <c r="A33" s="50" t="s">
        <v>94</v>
      </c>
      <c r="B33" s="50" t="s">
        <v>93</v>
      </c>
      <c r="C33" s="71" t="s">
        <v>98</v>
      </c>
      <c r="D33" s="72"/>
      <c r="E33" s="50">
        <v>16.600000000000001</v>
      </c>
      <c r="F33" s="50">
        <v>17.600000000000001</v>
      </c>
      <c r="G33" s="50">
        <v>16.2</v>
      </c>
      <c r="H33" s="50">
        <v>18.100000000000001</v>
      </c>
      <c r="I33" s="50">
        <v>16.2</v>
      </c>
      <c r="J33" s="50">
        <v>16</v>
      </c>
      <c r="K33" s="50">
        <v>17.3</v>
      </c>
      <c r="L33" s="50">
        <v>17</v>
      </c>
      <c r="M33" s="50">
        <v>16</v>
      </c>
      <c r="N33" s="50">
        <v>16.100000000000001</v>
      </c>
      <c r="O33" s="55">
        <f t="shared" si="4"/>
        <v>16.71</v>
      </c>
      <c r="P33" s="55">
        <f t="shared" si="5"/>
        <v>0.75048132703100812</v>
      </c>
    </row>
    <row r="34" spans="1:16">
      <c r="A34" s="50" t="s">
        <v>94</v>
      </c>
      <c r="B34" s="50" t="s">
        <v>93</v>
      </c>
      <c r="C34" s="71" t="s">
        <v>99</v>
      </c>
      <c r="D34" s="72"/>
      <c r="E34" s="66">
        <v>16.7</v>
      </c>
      <c r="F34" s="66">
        <v>18</v>
      </c>
      <c r="G34" s="66">
        <v>16.7</v>
      </c>
      <c r="H34" s="66">
        <v>18.5</v>
      </c>
      <c r="I34" s="66">
        <v>17.2</v>
      </c>
      <c r="J34" s="66">
        <v>16.7</v>
      </c>
      <c r="K34" s="50">
        <v>17.600000000000001</v>
      </c>
      <c r="L34" s="50">
        <v>14</v>
      </c>
      <c r="M34" s="50">
        <v>16.5</v>
      </c>
      <c r="N34" s="50">
        <v>16.3</v>
      </c>
      <c r="O34" s="55">
        <f t="shared" si="4"/>
        <v>16.82</v>
      </c>
      <c r="P34" s="55">
        <f t="shared" si="5"/>
        <v>1.2172829489390615</v>
      </c>
    </row>
    <row r="35" spans="1:16">
      <c r="A35" s="50" t="s">
        <v>94</v>
      </c>
      <c r="B35" s="50" t="s">
        <v>93</v>
      </c>
      <c r="C35" s="71" t="s">
        <v>100</v>
      </c>
      <c r="D35" s="72">
        <v>1</v>
      </c>
      <c r="E35" s="66">
        <v>17.5</v>
      </c>
      <c r="F35" s="66">
        <v>18.899999999999999</v>
      </c>
      <c r="G35" s="66">
        <v>16.600000000000001</v>
      </c>
      <c r="H35" s="66">
        <v>18.600000000000001</v>
      </c>
      <c r="I35" s="66">
        <v>17.3</v>
      </c>
      <c r="J35" s="66">
        <v>17</v>
      </c>
      <c r="K35" s="50">
        <v>18</v>
      </c>
      <c r="L35" s="50">
        <v>17.3</v>
      </c>
      <c r="M35" s="50">
        <v>16.2</v>
      </c>
      <c r="N35" s="50">
        <v>16</v>
      </c>
      <c r="O35" s="55">
        <f t="shared" si="4"/>
        <v>17.339999999999996</v>
      </c>
      <c r="P35" s="55">
        <f t="shared" si="5"/>
        <v>0.95707888912043182</v>
      </c>
    </row>
    <row r="36" spans="1:16">
      <c r="A36" s="50" t="s">
        <v>94</v>
      </c>
      <c r="B36" s="50" t="s">
        <v>93</v>
      </c>
      <c r="C36" s="71" t="s">
        <v>101</v>
      </c>
      <c r="D36" s="72">
        <v>2</v>
      </c>
      <c r="E36" s="66">
        <v>18</v>
      </c>
      <c r="F36" s="66">
        <v>19.100000000000001</v>
      </c>
      <c r="G36" s="66">
        <v>18</v>
      </c>
      <c r="H36" s="66">
        <v>19.8</v>
      </c>
      <c r="I36" s="66">
        <v>19.3</v>
      </c>
      <c r="J36" s="66">
        <v>18.600000000000001</v>
      </c>
      <c r="K36" s="50">
        <v>18.899999999999999</v>
      </c>
      <c r="L36" s="50">
        <v>19</v>
      </c>
      <c r="M36" s="50">
        <v>17</v>
      </c>
      <c r="N36" s="50">
        <v>16.600000000000001</v>
      </c>
      <c r="O36" s="55">
        <f t="shared" si="4"/>
        <v>18.43</v>
      </c>
      <c r="P36" s="55">
        <f t="shared" si="5"/>
        <v>1.0231215850414739</v>
      </c>
    </row>
    <row r="37" spans="1:16">
      <c r="A37" s="50" t="s">
        <v>94</v>
      </c>
      <c r="B37" s="50" t="s">
        <v>93</v>
      </c>
      <c r="C37" s="71" t="s">
        <v>102</v>
      </c>
      <c r="D37" s="72">
        <v>3</v>
      </c>
      <c r="E37" s="66">
        <v>18.5</v>
      </c>
      <c r="F37" s="66">
        <v>21.2</v>
      </c>
      <c r="G37" s="66">
        <v>17.7</v>
      </c>
      <c r="H37" s="66">
        <v>21</v>
      </c>
      <c r="I37" s="66">
        <v>19.2</v>
      </c>
      <c r="J37" s="66">
        <v>18.600000000000001</v>
      </c>
      <c r="K37" s="50">
        <v>20.7</v>
      </c>
      <c r="L37" s="50">
        <v>19.2</v>
      </c>
      <c r="M37" s="50">
        <v>17.899999999999999</v>
      </c>
      <c r="N37" s="50">
        <v>17.3</v>
      </c>
      <c r="O37" s="55">
        <f t="shared" si="4"/>
        <v>19.130000000000003</v>
      </c>
      <c r="P37" s="55">
        <f t="shared" si="5"/>
        <v>1.4079535977202275</v>
      </c>
    </row>
    <row r="38" spans="1:16">
      <c r="A38" s="50" t="s">
        <v>94</v>
      </c>
      <c r="B38" s="50" t="s">
        <v>93</v>
      </c>
      <c r="C38" s="71" t="s">
        <v>103</v>
      </c>
      <c r="D38" s="72">
        <v>4</v>
      </c>
      <c r="E38" s="66">
        <v>19.600000000000001</v>
      </c>
      <c r="F38" s="66">
        <v>19.8</v>
      </c>
      <c r="G38" s="66">
        <v>19</v>
      </c>
      <c r="H38" s="66">
        <v>21.6</v>
      </c>
      <c r="I38" s="66">
        <v>19.2</v>
      </c>
      <c r="J38" s="66">
        <v>19.399999999999999</v>
      </c>
      <c r="K38" s="69"/>
      <c r="L38" s="69"/>
      <c r="M38" s="69"/>
      <c r="N38" s="69"/>
      <c r="O38" s="55">
        <f t="shared" si="4"/>
        <v>19.766666666666666</v>
      </c>
      <c r="P38" s="55">
        <f t="shared" si="5"/>
        <v>0.94162979278836967</v>
      </c>
    </row>
    <row r="39" spans="1:16">
      <c r="A39" s="50" t="s">
        <v>94</v>
      </c>
      <c r="B39" s="50" t="s">
        <v>93</v>
      </c>
      <c r="C39" s="71" t="s">
        <v>104</v>
      </c>
      <c r="D39" s="72">
        <v>5</v>
      </c>
      <c r="E39" s="66">
        <v>20.7</v>
      </c>
      <c r="F39" s="66">
        <v>20.6</v>
      </c>
      <c r="G39" s="66">
        <v>18.7</v>
      </c>
      <c r="H39" s="66">
        <v>22.8</v>
      </c>
      <c r="I39" s="66">
        <v>21.2</v>
      </c>
      <c r="J39" s="66">
        <v>20.6</v>
      </c>
      <c r="K39" s="69"/>
      <c r="L39" s="69"/>
      <c r="M39" s="69"/>
      <c r="N39" s="69"/>
      <c r="O39" s="55">
        <f t="shared" si="4"/>
        <v>20.766666666666666</v>
      </c>
      <c r="P39" s="55">
        <f t="shared" si="5"/>
        <v>1.3155480480266266</v>
      </c>
    </row>
    <row r="40" spans="1:16">
      <c r="A40" s="50" t="s">
        <v>94</v>
      </c>
      <c r="B40" s="50" t="s">
        <v>93</v>
      </c>
      <c r="C40" s="71" t="s">
        <v>105</v>
      </c>
      <c r="D40" s="72">
        <v>6</v>
      </c>
      <c r="E40" s="66">
        <v>20.7</v>
      </c>
      <c r="F40" s="66">
        <v>21.4</v>
      </c>
      <c r="G40" s="66">
        <v>18.899999999999999</v>
      </c>
      <c r="H40" s="66">
        <v>23.2</v>
      </c>
      <c r="I40" s="66">
        <v>21.1</v>
      </c>
      <c r="J40" s="66">
        <v>20.6</v>
      </c>
      <c r="K40" s="69"/>
      <c r="L40" s="69"/>
      <c r="M40" s="69"/>
      <c r="N40" s="69"/>
      <c r="O40" s="55">
        <f t="shared" si="4"/>
        <v>20.983333333333331</v>
      </c>
      <c r="P40" s="55">
        <f t="shared" si="5"/>
        <v>1.3905634349668006</v>
      </c>
    </row>
    <row r="41" spans="1:16">
      <c r="A41" s="50" t="s">
        <v>94</v>
      </c>
      <c r="B41" s="50" t="s">
        <v>93</v>
      </c>
      <c r="C41" s="71" t="s">
        <v>106</v>
      </c>
      <c r="D41" s="72">
        <v>7</v>
      </c>
      <c r="E41" s="66">
        <v>20.3</v>
      </c>
      <c r="F41" s="66">
        <v>21.2</v>
      </c>
      <c r="G41" s="66">
        <v>19.8</v>
      </c>
      <c r="H41" s="66">
        <v>24.5</v>
      </c>
      <c r="I41" s="66">
        <v>20.399999999999999</v>
      </c>
      <c r="J41" s="66">
        <v>19.100000000000001</v>
      </c>
      <c r="K41" s="69"/>
      <c r="L41" s="69"/>
      <c r="M41" s="69"/>
      <c r="N41" s="69"/>
      <c r="O41" s="55">
        <f t="shared" si="4"/>
        <v>20.883333333333329</v>
      </c>
      <c r="P41" s="55">
        <f t="shared" si="5"/>
        <v>1.9030676989184241</v>
      </c>
    </row>
    <row r="42" spans="1:16">
      <c r="A42" s="50" t="s">
        <v>94</v>
      </c>
      <c r="B42" s="50" t="s">
        <v>93</v>
      </c>
      <c r="C42" s="71" t="s">
        <v>107</v>
      </c>
      <c r="D42" s="72">
        <v>8</v>
      </c>
      <c r="E42" s="66">
        <v>20.7</v>
      </c>
      <c r="F42" s="66">
        <v>22.2</v>
      </c>
      <c r="G42" s="66">
        <v>20.2</v>
      </c>
      <c r="H42" s="66">
        <v>25</v>
      </c>
      <c r="I42" s="66">
        <v>21.9</v>
      </c>
      <c r="J42" s="66">
        <v>20.2</v>
      </c>
      <c r="K42" s="69"/>
      <c r="L42" s="69"/>
      <c r="M42" s="69"/>
      <c r="N42" s="69"/>
      <c r="O42" s="55">
        <f t="shared" si="4"/>
        <v>21.7</v>
      </c>
      <c r="P42" s="55">
        <f t="shared" si="5"/>
        <v>1.8264720090929401</v>
      </c>
    </row>
    <row r="43" spans="1:16">
      <c r="A43" s="50" t="s">
        <v>94</v>
      </c>
      <c r="B43" s="50" t="s">
        <v>93</v>
      </c>
      <c r="C43" s="71" t="s">
        <v>108</v>
      </c>
      <c r="D43" s="72">
        <v>9</v>
      </c>
      <c r="E43" s="66">
        <v>21.5</v>
      </c>
      <c r="F43" s="66">
        <v>21.4</v>
      </c>
      <c r="G43" s="66">
        <v>19.8</v>
      </c>
      <c r="H43" s="66">
        <v>26</v>
      </c>
      <c r="I43" s="66">
        <v>23.4</v>
      </c>
      <c r="J43" s="66">
        <v>21.4</v>
      </c>
      <c r="K43" s="69"/>
      <c r="L43" s="69"/>
      <c r="M43" s="69"/>
      <c r="N43" s="69"/>
      <c r="O43" s="55">
        <f t="shared" si="4"/>
        <v>22.25</v>
      </c>
      <c r="P43" s="55">
        <f t="shared" si="5"/>
        <v>2.1630996278488888</v>
      </c>
    </row>
    <row r="44" spans="1:16">
      <c r="A44" s="50" t="s">
        <v>94</v>
      </c>
      <c r="B44" s="50" t="s">
        <v>93</v>
      </c>
      <c r="C44" s="80" t="s">
        <v>109</v>
      </c>
      <c r="D44" s="72">
        <v>10</v>
      </c>
      <c r="E44" s="66">
        <v>21.7</v>
      </c>
      <c r="F44" s="66">
        <v>20.8</v>
      </c>
      <c r="G44" s="66">
        <v>20.6</v>
      </c>
      <c r="H44" s="66">
        <v>26.5</v>
      </c>
      <c r="I44" s="66">
        <v>23</v>
      </c>
      <c r="J44" s="66">
        <v>21.7</v>
      </c>
      <c r="K44" s="69"/>
      <c r="L44" s="69"/>
      <c r="M44" s="69"/>
      <c r="N44" s="69"/>
      <c r="O44" s="55">
        <f t="shared" si="4"/>
        <v>22.383333333333329</v>
      </c>
      <c r="P44" s="55">
        <f t="shared" si="5"/>
        <v>2.1885307095553093</v>
      </c>
    </row>
    <row r="45" spans="1:16">
      <c r="C45" s="81"/>
      <c r="D45" s="60"/>
      <c r="E45" s="63"/>
      <c r="F45" s="63"/>
      <c r="G45" s="63"/>
      <c r="O45" s="82"/>
      <c r="P45" s="82"/>
    </row>
    <row r="46" spans="1:16" ht="38.25">
      <c r="A46" s="46" t="s">
        <v>87</v>
      </c>
      <c r="B46" s="46" t="s">
        <v>88</v>
      </c>
      <c r="C46" s="46" t="s">
        <v>95</v>
      </c>
      <c r="D46" s="47" t="s">
        <v>96</v>
      </c>
      <c r="E46" s="65" t="s">
        <v>72</v>
      </c>
      <c r="F46" s="65" t="s">
        <v>74</v>
      </c>
      <c r="G46" s="65" t="s">
        <v>76</v>
      </c>
      <c r="H46" s="65" t="s">
        <v>77</v>
      </c>
      <c r="I46" s="65" t="s">
        <v>78</v>
      </c>
      <c r="J46" s="65" t="s">
        <v>79</v>
      </c>
      <c r="K46" s="65" t="s">
        <v>81</v>
      </c>
      <c r="L46" s="65" t="s">
        <v>83</v>
      </c>
      <c r="M46" s="65" t="s">
        <v>85</v>
      </c>
      <c r="N46" s="65" t="s">
        <v>86</v>
      </c>
      <c r="O46" s="78" t="s">
        <v>90</v>
      </c>
      <c r="P46" s="78" t="s">
        <v>91</v>
      </c>
    </row>
    <row r="47" spans="1:16">
      <c r="A47" s="50" t="s">
        <v>94</v>
      </c>
      <c r="B47" s="50" t="s">
        <v>24</v>
      </c>
      <c r="C47" s="71" t="s">
        <v>97</v>
      </c>
      <c r="D47" s="72"/>
      <c r="E47" s="50">
        <v>14</v>
      </c>
      <c r="F47" s="50">
        <v>16.2</v>
      </c>
      <c r="G47" s="50">
        <v>16.399999999999999</v>
      </c>
      <c r="H47" s="50">
        <v>13</v>
      </c>
      <c r="I47" s="50">
        <v>12.7</v>
      </c>
      <c r="J47" s="50">
        <v>12.6</v>
      </c>
      <c r="K47" s="50">
        <v>15.4</v>
      </c>
      <c r="L47" s="50">
        <v>16.100000000000001</v>
      </c>
      <c r="M47" s="50">
        <v>16.5</v>
      </c>
      <c r="N47" s="50">
        <v>13.8</v>
      </c>
      <c r="O47" s="55">
        <f t="shared" ref="O47:O59" si="6">AVERAGE(E47:N47)</f>
        <v>14.670000000000002</v>
      </c>
      <c r="P47" s="55">
        <f t="shared" ref="P47:P59" si="7">STDEV(E47:N47)</f>
        <v>1.6131749233524748</v>
      </c>
    </row>
    <row r="48" spans="1:16">
      <c r="A48" s="50" t="s">
        <v>94</v>
      </c>
      <c r="B48" s="50" t="s">
        <v>24</v>
      </c>
      <c r="C48" s="71" t="s">
        <v>98</v>
      </c>
      <c r="D48" s="72"/>
      <c r="E48" s="50">
        <v>15.4</v>
      </c>
      <c r="F48" s="50">
        <v>18.3</v>
      </c>
      <c r="G48" s="50">
        <v>18.3</v>
      </c>
      <c r="H48" s="50">
        <v>15.9</v>
      </c>
      <c r="I48" s="50">
        <v>15.2</v>
      </c>
      <c r="J48" s="50">
        <v>14.2</v>
      </c>
      <c r="K48" s="50">
        <v>16.5</v>
      </c>
      <c r="L48" s="50">
        <v>16.7</v>
      </c>
      <c r="M48" s="50">
        <v>18.3</v>
      </c>
      <c r="N48" s="50">
        <v>17.5</v>
      </c>
      <c r="O48" s="55">
        <f t="shared" si="6"/>
        <v>16.630000000000003</v>
      </c>
      <c r="P48" s="55">
        <f t="shared" si="7"/>
        <v>1.4583476189776492</v>
      </c>
    </row>
    <row r="49" spans="1:16">
      <c r="A49" s="50" t="s">
        <v>94</v>
      </c>
      <c r="B49" s="50" t="s">
        <v>24</v>
      </c>
      <c r="C49" s="71" t="s">
        <v>99</v>
      </c>
      <c r="D49" s="72"/>
      <c r="E49" s="50">
        <v>16.600000000000001</v>
      </c>
      <c r="F49" s="66">
        <v>19.3</v>
      </c>
      <c r="G49" s="50">
        <v>18.8</v>
      </c>
      <c r="H49" s="66">
        <v>17.2</v>
      </c>
      <c r="I49" s="66">
        <v>16.3</v>
      </c>
      <c r="J49" s="66">
        <v>14.8</v>
      </c>
      <c r="K49" s="66">
        <v>17.600000000000001</v>
      </c>
      <c r="L49" s="66">
        <v>18</v>
      </c>
      <c r="M49" s="66">
        <v>18.5</v>
      </c>
      <c r="N49" s="66">
        <v>18.8</v>
      </c>
      <c r="O49" s="55">
        <f t="shared" si="6"/>
        <v>17.59</v>
      </c>
      <c r="P49" s="55">
        <f t="shared" si="7"/>
        <v>1.3916017948952046</v>
      </c>
    </row>
    <row r="50" spans="1:16">
      <c r="A50" s="50" t="s">
        <v>94</v>
      </c>
      <c r="B50" s="50" t="s">
        <v>24</v>
      </c>
      <c r="C50" s="71" t="s">
        <v>100</v>
      </c>
      <c r="D50" s="72">
        <v>1</v>
      </c>
      <c r="E50" s="50">
        <v>17.100000000000001</v>
      </c>
      <c r="F50" s="66">
        <v>18.600000000000001</v>
      </c>
      <c r="G50" s="50">
        <v>20</v>
      </c>
      <c r="H50" s="66">
        <v>18</v>
      </c>
      <c r="I50" s="66">
        <v>16.8</v>
      </c>
      <c r="J50" s="66">
        <v>14.9</v>
      </c>
      <c r="K50" s="66">
        <v>17.100000000000001</v>
      </c>
      <c r="L50" s="66">
        <v>18.5</v>
      </c>
      <c r="M50" s="66">
        <v>18.399999999999999</v>
      </c>
      <c r="N50" s="66">
        <v>18.8</v>
      </c>
      <c r="O50" s="55">
        <f t="shared" si="6"/>
        <v>17.82</v>
      </c>
      <c r="P50" s="55">
        <f t="shared" si="7"/>
        <v>1.4045956318061394</v>
      </c>
    </row>
    <row r="51" spans="1:16">
      <c r="A51" s="50" t="s">
        <v>94</v>
      </c>
      <c r="B51" s="50" t="s">
        <v>24</v>
      </c>
      <c r="C51" s="71" t="s">
        <v>101</v>
      </c>
      <c r="D51" s="72">
        <v>2</v>
      </c>
      <c r="E51" s="50">
        <v>18</v>
      </c>
      <c r="F51" s="66">
        <v>20</v>
      </c>
      <c r="G51" s="50">
        <v>20.7</v>
      </c>
      <c r="H51" s="66">
        <v>19.399999999999999</v>
      </c>
      <c r="I51" s="66">
        <v>18</v>
      </c>
      <c r="J51" s="66">
        <v>15</v>
      </c>
      <c r="K51" s="66">
        <v>18.100000000000001</v>
      </c>
      <c r="L51" s="66">
        <v>20</v>
      </c>
      <c r="M51" s="66">
        <v>19.3</v>
      </c>
      <c r="N51" s="66">
        <v>19.8</v>
      </c>
      <c r="O51" s="55">
        <f t="shared" si="6"/>
        <v>18.830000000000002</v>
      </c>
      <c r="P51" s="55">
        <f t="shared" si="7"/>
        <v>1.6432014822020795</v>
      </c>
    </row>
    <row r="52" spans="1:16">
      <c r="A52" s="50" t="s">
        <v>94</v>
      </c>
      <c r="B52" s="50" t="s">
        <v>24</v>
      </c>
      <c r="C52" s="71" t="s">
        <v>102</v>
      </c>
      <c r="D52" s="72">
        <v>3</v>
      </c>
      <c r="E52" s="50">
        <v>19.2</v>
      </c>
      <c r="F52" s="83">
        <v>18.8</v>
      </c>
      <c r="G52" s="50">
        <v>22.3</v>
      </c>
      <c r="H52" s="66"/>
      <c r="I52" s="66">
        <v>18.899999999999999</v>
      </c>
      <c r="J52" s="66">
        <v>15.9</v>
      </c>
      <c r="K52" s="66">
        <v>18.600000000000001</v>
      </c>
      <c r="L52" s="66">
        <v>18.8</v>
      </c>
      <c r="M52" s="66">
        <v>20.2</v>
      </c>
      <c r="N52" s="66">
        <v>20.5</v>
      </c>
      <c r="O52" s="55">
        <f t="shared" si="6"/>
        <v>19.244444444444444</v>
      </c>
      <c r="P52" s="55">
        <f t="shared" si="7"/>
        <v>1.7299646752976712</v>
      </c>
    </row>
    <row r="53" spans="1:16">
      <c r="A53" s="50" t="s">
        <v>94</v>
      </c>
      <c r="B53" s="50" t="s">
        <v>24</v>
      </c>
      <c r="C53" s="71" t="s">
        <v>103</v>
      </c>
      <c r="D53" s="72">
        <v>4</v>
      </c>
      <c r="E53" s="69"/>
      <c r="F53" s="66"/>
      <c r="G53" s="69"/>
      <c r="H53" s="66"/>
      <c r="I53" s="66">
        <v>19.8</v>
      </c>
      <c r="J53" s="66">
        <v>16.8</v>
      </c>
      <c r="K53" s="66">
        <v>18.8</v>
      </c>
      <c r="L53" s="66">
        <v>19.899999999999999</v>
      </c>
      <c r="M53" s="66">
        <v>20.7</v>
      </c>
      <c r="N53" s="66">
        <v>21.3</v>
      </c>
      <c r="O53" s="55">
        <f t="shared" si="6"/>
        <v>19.55</v>
      </c>
      <c r="P53" s="55">
        <f t="shared" si="7"/>
        <v>1.5934239862635426</v>
      </c>
    </row>
    <row r="54" spans="1:16">
      <c r="A54" s="50" t="s">
        <v>94</v>
      </c>
      <c r="B54" s="50" t="s">
        <v>24</v>
      </c>
      <c r="C54" s="71" t="s">
        <v>104</v>
      </c>
      <c r="D54" s="72">
        <v>5</v>
      </c>
      <c r="E54" s="69"/>
      <c r="F54" s="66"/>
      <c r="G54" s="69"/>
      <c r="H54" s="66"/>
      <c r="I54" s="66">
        <v>19.2</v>
      </c>
      <c r="J54" s="66">
        <v>16.8</v>
      </c>
      <c r="K54" s="66">
        <v>19.3</v>
      </c>
      <c r="L54" s="66">
        <v>19.2</v>
      </c>
      <c r="M54" s="66">
        <v>21</v>
      </c>
      <c r="N54" s="66">
        <v>20.399999999999999</v>
      </c>
      <c r="O54" s="55">
        <f t="shared" si="6"/>
        <v>19.316666666666666</v>
      </c>
      <c r="P54" s="55">
        <f t="shared" si="7"/>
        <v>1.4400231479620962</v>
      </c>
    </row>
    <row r="55" spans="1:16">
      <c r="A55" s="50" t="s">
        <v>94</v>
      </c>
      <c r="B55" s="50" t="s">
        <v>24</v>
      </c>
      <c r="C55" s="71" t="s">
        <v>105</v>
      </c>
      <c r="D55" s="72">
        <v>6</v>
      </c>
      <c r="E55" s="69"/>
      <c r="F55" s="66"/>
      <c r="G55" s="69"/>
      <c r="H55" s="66"/>
      <c r="I55" s="66">
        <v>19.399999999999999</v>
      </c>
      <c r="J55" s="66">
        <v>17</v>
      </c>
      <c r="K55" s="66">
        <v>20</v>
      </c>
      <c r="L55" s="66">
        <v>20.399999999999999</v>
      </c>
      <c r="M55" s="66">
        <v>22.5</v>
      </c>
      <c r="N55" s="66">
        <v>20.7</v>
      </c>
      <c r="O55" s="55">
        <f t="shared" si="6"/>
        <v>20</v>
      </c>
      <c r="P55" s="55">
        <f t="shared" si="7"/>
        <v>1.803330252615976</v>
      </c>
    </row>
    <row r="56" spans="1:16">
      <c r="A56" s="50" t="s">
        <v>94</v>
      </c>
      <c r="B56" s="50" t="s">
        <v>24</v>
      </c>
      <c r="C56" s="71" t="s">
        <v>106</v>
      </c>
      <c r="D56" s="72">
        <v>7</v>
      </c>
      <c r="E56" s="69"/>
      <c r="F56" s="66"/>
      <c r="G56" s="69"/>
      <c r="H56" s="66"/>
      <c r="I56" s="66">
        <v>20.100000000000001</v>
      </c>
      <c r="J56" s="66">
        <v>18</v>
      </c>
      <c r="K56" s="66">
        <v>21.2</v>
      </c>
      <c r="L56" s="66">
        <v>20.7</v>
      </c>
      <c r="M56" s="66">
        <v>22.8</v>
      </c>
      <c r="N56" s="66">
        <v>21.1</v>
      </c>
      <c r="O56" s="55">
        <f t="shared" si="6"/>
        <v>20.650000000000002</v>
      </c>
      <c r="P56" s="55">
        <f t="shared" si="7"/>
        <v>1.5782902141241326</v>
      </c>
    </row>
    <row r="57" spans="1:16">
      <c r="A57" s="50" t="s">
        <v>94</v>
      </c>
      <c r="B57" s="50" t="s">
        <v>24</v>
      </c>
      <c r="C57" s="71" t="s">
        <v>107</v>
      </c>
      <c r="D57" s="72">
        <v>8</v>
      </c>
      <c r="E57" s="69"/>
      <c r="F57" s="66"/>
      <c r="G57" s="69"/>
      <c r="H57" s="66"/>
      <c r="I57" s="66">
        <v>19.899999999999999</v>
      </c>
      <c r="J57" s="66">
        <v>17.5</v>
      </c>
      <c r="K57" s="66">
        <v>20.3</v>
      </c>
      <c r="L57" s="66">
        <v>20.5</v>
      </c>
      <c r="M57" s="66">
        <v>21.5</v>
      </c>
      <c r="N57" s="66">
        <v>20.6</v>
      </c>
      <c r="O57" s="55">
        <f t="shared" si="6"/>
        <v>20.05</v>
      </c>
      <c r="P57" s="55">
        <f t="shared" si="7"/>
        <v>1.3560973416388664</v>
      </c>
    </row>
    <row r="58" spans="1:16">
      <c r="A58" s="50" t="s">
        <v>94</v>
      </c>
      <c r="B58" s="50" t="s">
        <v>24</v>
      </c>
      <c r="C58" s="71" t="s">
        <v>108</v>
      </c>
      <c r="D58" s="72">
        <v>9</v>
      </c>
      <c r="E58" s="69"/>
      <c r="F58" s="66"/>
      <c r="G58" s="69"/>
      <c r="H58" s="66"/>
      <c r="I58" s="66">
        <v>21.1</v>
      </c>
      <c r="J58" s="66">
        <v>18</v>
      </c>
      <c r="K58" s="66">
        <v>20.8</v>
      </c>
      <c r="L58" s="66">
        <v>20.7</v>
      </c>
      <c r="M58" s="66">
        <v>22</v>
      </c>
      <c r="N58" s="66">
        <v>21.6</v>
      </c>
      <c r="O58" s="55">
        <f t="shared" si="6"/>
        <v>20.700000000000003</v>
      </c>
      <c r="P58" s="55">
        <f t="shared" si="7"/>
        <v>1.4113823011501883</v>
      </c>
    </row>
    <row r="59" spans="1:16">
      <c r="A59" s="50" t="s">
        <v>94</v>
      </c>
      <c r="B59" s="50" t="s">
        <v>24</v>
      </c>
      <c r="C59" s="71" t="s">
        <v>109</v>
      </c>
      <c r="D59" s="72">
        <v>10</v>
      </c>
      <c r="E59" s="69"/>
      <c r="F59" s="66"/>
      <c r="G59" s="69"/>
      <c r="H59" s="69"/>
      <c r="I59" s="66">
        <v>20.7</v>
      </c>
      <c r="J59" s="66">
        <v>17.5</v>
      </c>
      <c r="K59" s="84">
        <v>20.6</v>
      </c>
      <c r="L59" s="84">
        <v>21.1</v>
      </c>
      <c r="M59" s="84">
        <v>23.3</v>
      </c>
      <c r="N59" s="84">
        <v>21.4</v>
      </c>
      <c r="O59" s="55">
        <f t="shared" si="6"/>
        <v>20.766666666666666</v>
      </c>
      <c r="P59" s="55">
        <f t="shared" si="7"/>
        <v>1.87794213613377</v>
      </c>
    </row>
    <row r="60" spans="1:16">
      <c r="A60" s="59"/>
      <c r="B60" s="59"/>
      <c r="C60" s="81"/>
      <c r="D60" s="60"/>
      <c r="E60" s="61"/>
      <c r="F60" s="59"/>
      <c r="G60" s="61"/>
      <c r="H60" s="61"/>
      <c r="I60" s="59"/>
      <c r="J60" s="59"/>
      <c r="K60" s="70"/>
      <c r="L60" s="70"/>
      <c r="M60" s="70"/>
      <c r="N60" s="70"/>
      <c r="O60" s="79"/>
      <c r="P60" s="79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1"/>
  <sheetViews>
    <sheetView zoomScaleNormal="100" workbookViewId="0">
      <selection activeCell="M22" sqref="M22"/>
    </sheetView>
  </sheetViews>
  <sheetFormatPr defaultColWidth="11.5703125" defaultRowHeight="12.75"/>
  <cols>
    <col min="1" max="6" width="11.5703125" style="10"/>
    <col min="7" max="7" width="11.5703125" style="82"/>
    <col min="8" max="8" width="11.5703125" style="10"/>
    <col min="9" max="9" width="11.5703125" style="82"/>
    <col min="10" max="10" width="10.42578125" style="10" customWidth="1"/>
    <col min="11" max="11" width="10.28515625" style="82" customWidth="1"/>
  </cols>
  <sheetData>
    <row r="1" spans="1:11" ht="38.25">
      <c r="A1" s="13" t="s">
        <v>110</v>
      </c>
      <c r="B1" s="13" t="s">
        <v>111</v>
      </c>
      <c r="C1" s="13" t="s">
        <v>2</v>
      </c>
      <c r="D1" s="13" t="s">
        <v>7</v>
      </c>
      <c r="E1" s="13" t="s">
        <v>112</v>
      </c>
      <c r="F1" s="13" t="s">
        <v>113</v>
      </c>
      <c r="G1" s="85" t="s">
        <v>114</v>
      </c>
      <c r="H1" s="13" t="s">
        <v>115</v>
      </c>
      <c r="I1" s="85" t="s">
        <v>116</v>
      </c>
      <c r="J1" s="13" t="s">
        <v>117</v>
      </c>
      <c r="K1" s="85" t="s">
        <v>118</v>
      </c>
    </row>
    <row r="2" spans="1:11">
      <c r="A2" s="10" t="s">
        <v>29</v>
      </c>
      <c r="B2" s="10">
        <v>3</v>
      </c>
      <c r="C2" s="10" t="s">
        <v>119</v>
      </c>
      <c r="D2" s="10" t="s">
        <v>93</v>
      </c>
      <c r="E2" s="10">
        <v>22.8</v>
      </c>
      <c r="F2" s="10">
        <v>290</v>
      </c>
      <c r="G2" s="82">
        <v>1.2719298245613999</v>
      </c>
      <c r="H2" s="10">
        <v>690</v>
      </c>
      <c r="I2" s="82">
        <v>3.0263157894736801</v>
      </c>
      <c r="J2" s="10">
        <v>190</v>
      </c>
      <c r="K2" s="82">
        <v>0.83333333333333304</v>
      </c>
    </row>
    <row r="3" spans="1:11">
      <c r="A3" s="10" t="s">
        <v>33</v>
      </c>
      <c r="B3" s="10">
        <v>3</v>
      </c>
      <c r="C3" s="10" t="s">
        <v>119</v>
      </c>
      <c r="D3" s="10" t="s">
        <v>93</v>
      </c>
      <c r="E3" s="10">
        <v>28.2</v>
      </c>
      <c r="F3" s="10" t="s">
        <v>120</v>
      </c>
      <c r="G3" s="86" t="s">
        <v>120</v>
      </c>
      <c r="H3" s="10">
        <v>760</v>
      </c>
      <c r="I3" s="82">
        <v>2.6950354609929099</v>
      </c>
      <c r="J3" s="10">
        <v>340</v>
      </c>
      <c r="K3" s="82">
        <v>1.20567375886525</v>
      </c>
    </row>
    <row r="4" spans="1:11">
      <c r="A4" s="10" t="s">
        <v>35</v>
      </c>
      <c r="B4" s="10">
        <v>10</v>
      </c>
      <c r="C4" s="10" t="s">
        <v>119</v>
      </c>
      <c r="D4" s="10" t="s">
        <v>93</v>
      </c>
      <c r="E4" s="10">
        <v>39.4</v>
      </c>
      <c r="F4" s="10">
        <v>390</v>
      </c>
      <c r="G4" s="82">
        <v>0.98984771573604102</v>
      </c>
      <c r="H4" s="10">
        <v>490</v>
      </c>
      <c r="I4" s="82">
        <v>1.2436548223350301</v>
      </c>
      <c r="J4" s="10">
        <v>200</v>
      </c>
      <c r="K4" s="82">
        <v>0.50761421319796896</v>
      </c>
    </row>
    <row r="5" spans="1:11">
      <c r="A5" s="10" t="s">
        <v>37</v>
      </c>
      <c r="B5" s="10">
        <v>10</v>
      </c>
      <c r="C5" s="10" t="s">
        <v>119</v>
      </c>
      <c r="D5" s="10" t="s">
        <v>93</v>
      </c>
      <c r="E5" s="10">
        <v>28.3</v>
      </c>
      <c r="F5" s="10">
        <v>330</v>
      </c>
      <c r="G5" s="82">
        <v>1.1660777385159</v>
      </c>
      <c r="H5" s="10">
        <v>720</v>
      </c>
      <c r="I5" s="82">
        <v>2.5441696113074199</v>
      </c>
      <c r="J5" s="10">
        <v>320</v>
      </c>
      <c r="K5" s="82">
        <v>1.13074204946996</v>
      </c>
    </row>
    <row r="6" spans="1:11">
      <c r="A6" s="10" t="s">
        <v>38</v>
      </c>
      <c r="B6" s="10">
        <v>10</v>
      </c>
      <c r="C6" s="10" t="s">
        <v>119</v>
      </c>
      <c r="D6" s="10" t="s">
        <v>93</v>
      </c>
      <c r="E6" s="10">
        <v>31</v>
      </c>
      <c r="F6" s="10">
        <v>290</v>
      </c>
      <c r="G6" s="82">
        <v>0.93548387096774199</v>
      </c>
      <c r="H6" s="10">
        <v>750</v>
      </c>
      <c r="I6" s="82">
        <v>2.4193548387096802</v>
      </c>
      <c r="J6" s="10">
        <v>250</v>
      </c>
      <c r="K6" s="82">
        <v>0.80645161290322598</v>
      </c>
    </row>
    <row r="7" spans="1:11">
      <c r="A7" s="10" t="s">
        <v>39</v>
      </c>
      <c r="B7" s="10">
        <v>3</v>
      </c>
      <c r="C7" s="10" t="s">
        <v>119</v>
      </c>
      <c r="D7" s="10" t="s">
        <v>93</v>
      </c>
      <c r="E7" s="10">
        <v>26.2</v>
      </c>
      <c r="F7" s="10">
        <v>320</v>
      </c>
      <c r="G7" s="82">
        <v>1.2213740458015301</v>
      </c>
      <c r="H7" s="10">
        <v>790</v>
      </c>
      <c r="I7" s="82">
        <v>3.0152671755725202</v>
      </c>
      <c r="J7" s="10">
        <v>180</v>
      </c>
      <c r="K7" s="82">
        <v>0.68702290076335903</v>
      </c>
    </row>
    <row r="8" spans="1:11">
      <c r="A8" s="10" t="s">
        <v>41</v>
      </c>
      <c r="B8" s="10">
        <v>3</v>
      </c>
      <c r="C8" s="10" t="s">
        <v>119</v>
      </c>
      <c r="D8" s="10" t="s">
        <v>93</v>
      </c>
      <c r="E8" s="10">
        <v>24.4</v>
      </c>
      <c r="F8" s="10">
        <v>300</v>
      </c>
      <c r="G8" s="82">
        <v>1.22950819672131</v>
      </c>
      <c r="H8" s="10">
        <v>690</v>
      </c>
      <c r="I8" s="82">
        <v>2.8278688524590199</v>
      </c>
      <c r="J8" s="10">
        <v>170</v>
      </c>
      <c r="K8" s="82">
        <v>0.69672131147541005</v>
      </c>
    </row>
    <row r="9" spans="1:11">
      <c r="A9" s="10" t="s">
        <v>42</v>
      </c>
      <c r="B9" s="10">
        <v>10</v>
      </c>
      <c r="C9" s="10" t="s">
        <v>119</v>
      </c>
      <c r="D9" s="10" t="s">
        <v>93</v>
      </c>
      <c r="E9" s="10">
        <v>31.1</v>
      </c>
      <c r="F9" s="10">
        <v>330</v>
      </c>
      <c r="G9" s="82">
        <v>1.0610932475884201</v>
      </c>
      <c r="H9" s="10">
        <v>810</v>
      </c>
      <c r="I9" s="82">
        <v>2.6045016077170402</v>
      </c>
      <c r="J9" s="10">
        <v>180</v>
      </c>
      <c r="K9" s="82">
        <v>0.57877813504823195</v>
      </c>
    </row>
    <row r="10" spans="1:11">
      <c r="A10" s="10" t="s">
        <v>44</v>
      </c>
      <c r="B10" s="10">
        <v>10</v>
      </c>
      <c r="C10" s="10" t="s">
        <v>119</v>
      </c>
      <c r="D10" s="10" t="s">
        <v>93</v>
      </c>
      <c r="E10" s="10">
        <v>33</v>
      </c>
      <c r="F10" s="10">
        <v>340</v>
      </c>
      <c r="G10" s="82">
        <v>1.0303030303030301</v>
      </c>
      <c r="H10" s="10">
        <v>730</v>
      </c>
      <c r="I10" s="82">
        <v>2.2121212121212102</v>
      </c>
      <c r="J10" s="10">
        <v>260</v>
      </c>
      <c r="K10" s="82">
        <v>0.78787878787878796</v>
      </c>
    </row>
    <row r="11" spans="1:11">
      <c r="A11" s="10" t="s">
        <v>45</v>
      </c>
      <c r="B11" s="10">
        <v>10</v>
      </c>
      <c r="C11" s="10" t="s">
        <v>119</v>
      </c>
      <c r="D11" s="10" t="s">
        <v>93</v>
      </c>
      <c r="E11" s="10">
        <v>30</v>
      </c>
      <c r="F11" s="10">
        <v>320</v>
      </c>
      <c r="G11" s="82">
        <v>1.06666666666667</v>
      </c>
      <c r="H11" s="10">
        <v>820</v>
      </c>
      <c r="I11" s="82">
        <v>2.7333333333333298</v>
      </c>
      <c r="J11" s="10">
        <v>250</v>
      </c>
      <c r="K11" s="82">
        <v>0.83333333333333304</v>
      </c>
    </row>
    <row r="12" spans="1:11">
      <c r="A12" s="10" t="s">
        <v>46</v>
      </c>
      <c r="B12" s="10">
        <v>3</v>
      </c>
      <c r="C12" s="10" t="s">
        <v>119</v>
      </c>
      <c r="D12" s="10" t="s">
        <v>24</v>
      </c>
      <c r="E12" s="10">
        <v>23.2</v>
      </c>
      <c r="F12" s="10">
        <v>310</v>
      </c>
      <c r="G12" s="82">
        <v>1.33620689655172</v>
      </c>
      <c r="H12" s="10">
        <v>890</v>
      </c>
      <c r="I12" s="82">
        <v>3.8362068965517202</v>
      </c>
      <c r="J12" s="10">
        <v>190</v>
      </c>
      <c r="K12" s="82">
        <v>0.818965517241379</v>
      </c>
    </row>
    <row r="13" spans="1:11">
      <c r="A13" s="10" t="s">
        <v>49</v>
      </c>
      <c r="B13" s="10">
        <v>3</v>
      </c>
      <c r="C13" s="10" t="s">
        <v>119</v>
      </c>
      <c r="D13" s="10" t="s">
        <v>24</v>
      </c>
      <c r="E13" s="10">
        <v>19.399999999999999</v>
      </c>
      <c r="F13" s="10">
        <v>210</v>
      </c>
      <c r="G13" s="82">
        <v>1.0824742268041201</v>
      </c>
      <c r="H13" s="10">
        <v>650</v>
      </c>
      <c r="I13" s="82">
        <v>3.3505154639175299</v>
      </c>
      <c r="J13" s="10">
        <v>200</v>
      </c>
      <c r="K13" s="82">
        <v>1.0309278350515501</v>
      </c>
    </row>
    <row r="14" spans="1:11">
      <c r="A14" s="10" t="s">
        <v>50</v>
      </c>
      <c r="B14" s="10">
        <v>3</v>
      </c>
      <c r="C14" s="10" t="s">
        <v>119</v>
      </c>
      <c r="D14" s="10" t="s">
        <v>24</v>
      </c>
      <c r="E14" s="10">
        <v>20.9</v>
      </c>
      <c r="F14" s="10">
        <v>290</v>
      </c>
      <c r="G14" s="82">
        <v>1.3875598086124401</v>
      </c>
      <c r="H14" s="10">
        <v>921</v>
      </c>
      <c r="I14" s="82">
        <v>4.4066985645932997</v>
      </c>
      <c r="J14" s="10">
        <v>160</v>
      </c>
      <c r="K14" s="82">
        <v>0.76555023923444998</v>
      </c>
    </row>
    <row r="15" spans="1:11">
      <c r="A15" s="10" t="s">
        <v>51</v>
      </c>
      <c r="B15" s="10">
        <v>10</v>
      </c>
      <c r="C15" s="10" t="s">
        <v>119</v>
      </c>
      <c r="D15" s="10" t="s">
        <v>24</v>
      </c>
      <c r="E15" s="10">
        <v>33.1</v>
      </c>
      <c r="F15" s="10">
        <v>360</v>
      </c>
      <c r="G15" s="82">
        <v>1.08761329305136</v>
      </c>
      <c r="H15" s="10">
        <v>772</v>
      </c>
      <c r="I15" s="82">
        <v>2.33232628398792</v>
      </c>
      <c r="J15" s="10">
        <v>240</v>
      </c>
      <c r="K15" s="82">
        <v>0.72507552870090597</v>
      </c>
    </row>
    <row r="16" spans="1:11">
      <c r="A16" s="10" t="s">
        <v>53</v>
      </c>
      <c r="B16" s="10">
        <v>10</v>
      </c>
      <c r="C16" s="10" t="s">
        <v>119</v>
      </c>
      <c r="D16" s="10" t="s">
        <v>24</v>
      </c>
      <c r="E16" s="10">
        <v>34</v>
      </c>
      <c r="F16" s="10">
        <v>330</v>
      </c>
      <c r="G16" s="82">
        <v>0.97058823529411797</v>
      </c>
      <c r="H16" s="10">
        <v>800</v>
      </c>
      <c r="I16" s="82">
        <v>2.3529411764705901</v>
      </c>
      <c r="J16" s="10">
        <v>210</v>
      </c>
      <c r="K16" s="82">
        <v>0.61764705882352899</v>
      </c>
    </row>
    <row r="17" spans="1:11">
      <c r="A17" s="10" t="s">
        <v>54</v>
      </c>
      <c r="B17" s="10">
        <v>3</v>
      </c>
      <c r="C17" s="10" t="s">
        <v>119</v>
      </c>
      <c r="D17" s="10" t="s">
        <v>24</v>
      </c>
      <c r="E17" s="10">
        <v>25.6</v>
      </c>
      <c r="F17" s="10">
        <v>310</v>
      </c>
      <c r="G17" s="82">
        <v>1.2109375</v>
      </c>
      <c r="H17" s="10">
        <v>670</v>
      </c>
      <c r="I17" s="82">
        <v>2.6171875</v>
      </c>
      <c r="J17" s="10">
        <v>230</v>
      </c>
      <c r="K17" s="82">
        <v>0.8984375</v>
      </c>
    </row>
    <row r="18" spans="1:11">
      <c r="A18" s="10" t="s">
        <v>56</v>
      </c>
      <c r="B18" s="10">
        <v>10</v>
      </c>
      <c r="C18" s="10" t="s">
        <v>119</v>
      </c>
      <c r="D18" s="10" t="s">
        <v>24</v>
      </c>
      <c r="E18" s="10">
        <v>36.299999999999997</v>
      </c>
      <c r="F18" s="10">
        <v>340</v>
      </c>
      <c r="G18" s="82">
        <v>0.93663911845729997</v>
      </c>
      <c r="H18" s="10">
        <v>940</v>
      </c>
      <c r="I18" s="82">
        <v>2.58953168044077</v>
      </c>
      <c r="J18" s="10">
        <v>210</v>
      </c>
      <c r="K18" s="82">
        <v>0.57851239669421495</v>
      </c>
    </row>
    <row r="19" spans="1:11">
      <c r="A19" s="10" t="s">
        <v>57</v>
      </c>
      <c r="B19" s="10">
        <v>10</v>
      </c>
      <c r="C19" s="10" t="s">
        <v>119</v>
      </c>
      <c r="D19" s="10" t="s">
        <v>24</v>
      </c>
      <c r="E19" s="10">
        <v>26</v>
      </c>
      <c r="F19" s="10">
        <v>280</v>
      </c>
      <c r="G19" s="82">
        <v>1.07692307692308</v>
      </c>
      <c r="H19" s="10">
        <v>640</v>
      </c>
      <c r="I19" s="82">
        <v>2.4615384615384599</v>
      </c>
      <c r="J19" s="10">
        <v>280</v>
      </c>
      <c r="K19" s="82">
        <v>1.07692307692308</v>
      </c>
    </row>
    <row r="20" spans="1:11">
      <c r="A20" s="10" t="s">
        <v>58</v>
      </c>
      <c r="B20" s="10">
        <v>10</v>
      </c>
      <c r="C20" s="10" t="s">
        <v>119</v>
      </c>
      <c r="D20" s="10" t="s">
        <v>24</v>
      </c>
      <c r="E20" s="10">
        <v>34.6</v>
      </c>
      <c r="F20" s="10">
        <v>320</v>
      </c>
      <c r="G20" s="82">
        <v>0.92485549132947997</v>
      </c>
      <c r="H20" s="10">
        <v>800</v>
      </c>
      <c r="I20" s="82">
        <v>2.3121387283237</v>
      </c>
      <c r="J20" s="10">
        <v>250</v>
      </c>
      <c r="K20" s="82">
        <v>0.72254335260115599</v>
      </c>
    </row>
    <row r="21" spans="1:11">
      <c r="A21" s="10" t="s">
        <v>59</v>
      </c>
      <c r="B21" s="10">
        <v>10</v>
      </c>
      <c r="C21" s="10" t="s">
        <v>119</v>
      </c>
      <c r="D21" s="10" t="s">
        <v>24</v>
      </c>
      <c r="E21" s="10">
        <v>35.200000000000003</v>
      </c>
      <c r="F21" s="10">
        <v>350</v>
      </c>
      <c r="G21" s="82">
        <v>0.99431818181818199</v>
      </c>
      <c r="H21" s="10">
        <v>790</v>
      </c>
      <c r="I21" s="82">
        <v>2.2443181818181799</v>
      </c>
      <c r="J21" s="10">
        <v>260</v>
      </c>
      <c r="K21" s="82">
        <v>0.73863636363636398</v>
      </c>
    </row>
    <row r="22" spans="1:11">
      <c r="A22" s="10" t="s">
        <v>60</v>
      </c>
      <c r="B22" s="10">
        <v>10</v>
      </c>
      <c r="C22" s="10" t="s">
        <v>121</v>
      </c>
      <c r="D22" s="10" t="s">
        <v>93</v>
      </c>
      <c r="E22" s="10">
        <v>21.7</v>
      </c>
      <c r="F22" s="10">
        <v>240</v>
      </c>
      <c r="G22" s="82">
        <v>1.1059907834101399</v>
      </c>
      <c r="H22" s="10">
        <v>540</v>
      </c>
      <c r="I22" s="82">
        <v>2.4884792626728101</v>
      </c>
      <c r="J22" s="10">
        <v>150</v>
      </c>
      <c r="K22" s="82">
        <v>0.69124423963133597</v>
      </c>
    </row>
    <row r="23" spans="1:11">
      <c r="A23" s="10" t="s">
        <v>62</v>
      </c>
      <c r="B23" s="10">
        <v>10</v>
      </c>
      <c r="C23" s="10" t="s">
        <v>121</v>
      </c>
      <c r="D23" s="10" t="s">
        <v>93</v>
      </c>
      <c r="E23" s="10">
        <v>20.8</v>
      </c>
      <c r="F23" s="10">
        <v>250</v>
      </c>
      <c r="G23" s="82">
        <v>1.20192307692308</v>
      </c>
      <c r="H23" s="10">
        <v>520</v>
      </c>
      <c r="I23" s="82">
        <v>2.5</v>
      </c>
      <c r="J23" s="10">
        <v>170</v>
      </c>
      <c r="K23" s="82">
        <v>0.81730769230769196</v>
      </c>
    </row>
    <row r="24" spans="1:11">
      <c r="A24" s="10" t="s">
        <v>63</v>
      </c>
      <c r="B24" s="10">
        <v>10</v>
      </c>
      <c r="C24" s="10" t="s">
        <v>121</v>
      </c>
      <c r="D24" s="10" t="s">
        <v>93</v>
      </c>
      <c r="E24" s="10">
        <v>20.6</v>
      </c>
      <c r="F24" s="10">
        <v>250</v>
      </c>
      <c r="G24" s="82">
        <v>1.21359223300971</v>
      </c>
      <c r="H24" s="10">
        <v>580</v>
      </c>
      <c r="I24" s="82">
        <v>2.8155339805825199</v>
      </c>
      <c r="J24" s="10">
        <v>230</v>
      </c>
      <c r="K24" s="82">
        <v>1.11650485436893</v>
      </c>
    </row>
    <row r="25" spans="1:11">
      <c r="A25" s="10" t="s">
        <v>64</v>
      </c>
      <c r="B25" s="10">
        <v>10</v>
      </c>
      <c r="C25" s="10" t="s">
        <v>121</v>
      </c>
      <c r="D25" s="10" t="s">
        <v>93</v>
      </c>
      <c r="E25" s="10">
        <v>26.5</v>
      </c>
      <c r="F25" s="10">
        <v>250</v>
      </c>
      <c r="G25" s="82">
        <v>0.94339622641509402</v>
      </c>
      <c r="H25" s="10">
        <v>560</v>
      </c>
      <c r="I25" s="82">
        <v>2.11320754716981</v>
      </c>
      <c r="J25" s="10">
        <v>170</v>
      </c>
      <c r="K25" s="82">
        <v>0.64150943396226401</v>
      </c>
    </row>
    <row r="26" spans="1:11">
      <c r="A26" s="10" t="s">
        <v>65</v>
      </c>
      <c r="B26" s="10">
        <v>10</v>
      </c>
      <c r="C26" s="10" t="s">
        <v>121</v>
      </c>
      <c r="D26" s="10" t="s">
        <v>93</v>
      </c>
      <c r="E26" s="10">
        <v>23</v>
      </c>
      <c r="F26" s="10">
        <v>270</v>
      </c>
      <c r="G26" s="82">
        <v>1.1739130434782601</v>
      </c>
      <c r="H26" s="10">
        <v>760</v>
      </c>
      <c r="I26" s="82">
        <v>3.3043478260869601</v>
      </c>
      <c r="J26" s="10">
        <v>280</v>
      </c>
      <c r="K26" s="82">
        <v>1.2173913043478299</v>
      </c>
    </row>
    <row r="27" spans="1:11">
      <c r="A27" s="10" t="s">
        <v>66</v>
      </c>
      <c r="B27" s="10">
        <v>10</v>
      </c>
      <c r="C27" s="10" t="s">
        <v>121</v>
      </c>
      <c r="D27" s="10" t="s">
        <v>93</v>
      </c>
      <c r="E27" s="10">
        <v>21.7</v>
      </c>
      <c r="F27" s="10">
        <v>250</v>
      </c>
      <c r="G27" s="82">
        <v>1.1520737327188899</v>
      </c>
      <c r="H27" s="10">
        <v>550</v>
      </c>
      <c r="I27" s="82">
        <v>2.5345622119815698</v>
      </c>
      <c r="J27" s="10">
        <v>260</v>
      </c>
      <c r="K27" s="82">
        <v>1.1981566820276499</v>
      </c>
    </row>
    <row r="28" spans="1:11">
      <c r="A28" s="10" t="s">
        <v>67</v>
      </c>
      <c r="B28" s="10">
        <v>3</v>
      </c>
      <c r="C28" s="10" t="s">
        <v>121</v>
      </c>
      <c r="D28" s="10" t="s">
        <v>93</v>
      </c>
      <c r="E28" s="10">
        <v>19.2</v>
      </c>
      <c r="F28" s="10">
        <v>250</v>
      </c>
      <c r="G28" s="82">
        <v>1.3020833333333299</v>
      </c>
      <c r="H28" s="10">
        <v>640</v>
      </c>
      <c r="I28" s="82">
        <v>3.3333333333333299</v>
      </c>
      <c r="J28" s="10">
        <v>250</v>
      </c>
      <c r="K28" s="82">
        <v>1.3020833333333299</v>
      </c>
    </row>
    <row r="29" spans="1:11">
      <c r="A29" s="10" t="s">
        <v>69</v>
      </c>
      <c r="B29" s="10">
        <v>3</v>
      </c>
      <c r="C29" s="10" t="s">
        <v>121</v>
      </c>
      <c r="D29" s="10" t="s">
        <v>93</v>
      </c>
      <c r="E29" s="10">
        <v>20.7</v>
      </c>
      <c r="F29" s="10">
        <v>220</v>
      </c>
      <c r="G29" s="82">
        <v>1.06280193236715</v>
      </c>
      <c r="H29" s="10">
        <v>660</v>
      </c>
      <c r="I29" s="82">
        <v>3.1884057971014501</v>
      </c>
      <c r="J29" s="10">
        <v>200</v>
      </c>
      <c r="K29" s="82">
        <v>0.96618357487922701</v>
      </c>
    </row>
    <row r="30" spans="1:11">
      <c r="A30" s="10" t="s">
        <v>70</v>
      </c>
      <c r="B30" s="10">
        <v>3</v>
      </c>
      <c r="C30" s="10" t="s">
        <v>121</v>
      </c>
      <c r="D30" s="10" t="s">
        <v>93</v>
      </c>
      <c r="E30" s="10">
        <v>17.899999999999999</v>
      </c>
      <c r="F30" s="10">
        <v>190</v>
      </c>
      <c r="G30" s="82">
        <v>1.0614525139664801</v>
      </c>
      <c r="H30" s="10">
        <v>540</v>
      </c>
      <c r="I30" s="82">
        <v>3.0167597765363099</v>
      </c>
      <c r="J30" s="10">
        <v>160</v>
      </c>
      <c r="K30" s="82">
        <v>0.89385474860335201</v>
      </c>
    </row>
    <row r="31" spans="1:11">
      <c r="A31" s="10" t="s">
        <v>71</v>
      </c>
      <c r="B31" s="10">
        <v>3</v>
      </c>
      <c r="C31" s="10" t="s">
        <v>121</v>
      </c>
      <c r="D31" s="10" t="s">
        <v>93</v>
      </c>
      <c r="E31" s="10">
        <v>17.3</v>
      </c>
      <c r="F31" s="10">
        <v>210</v>
      </c>
      <c r="G31" s="82">
        <v>1.2138728323699399</v>
      </c>
      <c r="H31" s="10">
        <v>400</v>
      </c>
      <c r="I31" s="82">
        <v>2.3121387283237</v>
      </c>
      <c r="J31" s="10">
        <v>300</v>
      </c>
      <c r="K31" s="82">
        <v>1.7341040462427699</v>
      </c>
    </row>
    <row r="32" spans="1:11">
      <c r="A32" s="10" t="s">
        <v>72</v>
      </c>
      <c r="B32" s="10">
        <v>3</v>
      </c>
      <c r="C32" s="10" t="s">
        <v>121</v>
      </c>
      <c r="D32" s="10" t="s">
        <v>24</v>
      </c>
      <c r="E32" s="10">
        <v>19.2</v>
      </c>
      <c r="F32" s="10" t="s">
        <v>120</v>
      </c>
      <c r="G32" s="86" t="s">
        <v>120</v>
      </c>
      <c r="H32" s="10">
        <v>510</v>
      </c>
      <c r="I32" s="82">
        <v>2.65625</v>
      </c>
      <c r="J32" s="10">
        <v>160</v>
      </c>
      <c r="K32" s="82">
        <v>0.83333333333333304</v>
      </c>
    </row>
    <row r="33" spans="1:11">
      <c r="A33" s="10" t="s">
        <v>74</v>
      </c>
      <c r="B33" s="10">
        <v>3</v>
      </c>
      <c r="C33" s="10" t="s">
        <v>121</v>
      </c>
      <c r="D33" s="10" t="s">
        <v>24</v>
      </c>
      <c r="E33" s="10">
        <v>20</v>
      </c>
      <c r="F33" s="10">
        <v>210</v>
      </c>
      <c r="G33" s="82">
        <v>1.05</v>
      </c>
      <c r="H33" s="10">
        <v>420</v>
      </c>
      <c r="I33" s="82">
        <v>2.1</v>
      </c>
      <c r="J33" s="10">
        <v>240</v>
      </c>
      <c r="K33" s="82">
        <v>1.2</v>
      </c>
    </row>
    <row r="34" spans="1:11">
      <c r="A34" s="10" t="s">
        <v>76</v>
      </c>
      <c r="B34" s="10">
        <v>3</v>
      </c>
      <c r="C34" s="10" t="s">
        <v>121</v>
      </c>
      <c r="D34" s="10" t="s">
        <v>24</v>
      </c>
      <c r="E34" s="10">
        <v>22.3</v>
      </c>
      <c r="F34" s="10">
        <v>270</v>
      </c>
      <c r="G34" s="82">
        <v>1.2107623318385701</v>
      </c>
      <c r="H34" s="10">
        <v>710</v>
      </c>
      <c r="I34" s="82">
        <v>3.1838565022421501</v>
      </c>
      <c r="J34" s="10">
        <v>220</v>
      </c>
      <c r="K34" s="82">
        <v>0.98654708520179402</v>
      </c>
    </row>
    <row r="35" spans="1:11">
      <c r="A35" s="10" t="s">
        <v>77</v>
      </c>
      <c r="B35" s="10">
        <v>3</v>
      </c>
      <c r="C35" s="10" t="s">
        <v>121</v>
      </c>
      <c r="D35" s="10" t="s">
        <v>24</v>
      </c>
      <c r="E35" s="10">
        <v>19.399999999999999</v>
      </c>
      <c r="F35" s="10">
        <v>220</v>
      </c>
      <c r="G35" s="82">
        <v>1.1340206185567001</v>
      </c>
      <c r="H35" s="10">
        <v>910</v>
      </c>
      <c r="I35" s="82">
        <v>4.6907216494845398</v>
      </c>
      <c r="J35" s="10">
        <v>210</v>
      </c>
      <c r="K35" s="82">
        <v>1.0824742268041201</v>
      </c>
    </row>
    <row r="36" spans="1:11">
      <c r="A36" s="10" t="s">
        <v>78</v>
      </c>
      <c r="B36" s="10">
        <v>10</v>
      </c>
      <c r="C36" s="10" t="s">
        <v>121</v>
      </c>
      <c r="D36" s="10" t="s">
        <v>24</v>
      </c>
      <c r="E36" s="10">
        <v>20.7</v>
      </c>
      <c r="F36" s="10">
        <v>230</v>
      </c>
      <c r="G36" s="82">
        <v>1.1111111111111101</v>
      </c>
      <c r="H36" s="10">
        <v>450</v>
      </c>
      <c r="I36" s="82">
        <v>2.1739130434782599</v>
      </c>
      <c r="J36" s="10">
        <v>230</v>
      </c>
      <c r="K36" s="82">
        <v>1.1111111111111101</v>
      </c>
    </row>
    <row r="37" spans="1:11">
      <c r="A37" s="10" t="s">
        <v>79</v>
      </c>
      <c r="B37" s="10">
        <v>10</v>
      </c>
      <c r="C37" s="10" t="s">
        <v>121</v>
      </c>
      <c r="D37" s="10" t="s">
        <v>24</v>
      </c>
      <c r="E37" s="10">
        <v>17.5</v>
      </c>
      <c r="F37" s="10">
        <v>190</v>
      </c>
      <c r="G37" s="82">
        <v>1.0857142857142901</v>
      </c>
      <c r="H37" s="10">
        <v>405</v>
      </c>
      <c r="I37" s="82">
        <v>2.3142857142857101</v>
      </c>
      <c r="J37" s="10">
        <v>140</v>
      </c>
      <c r="K37" s="82">
        <v>0.8</v>
      </c>
    </row>
    <row r="38" spans="1:11">
      <c r="A38" s="10" t="s">
        <v>81</v>
      </c>
      <c r="B38" s="10">
        <v>10</v>
      </c>
      <c r="C38" s="10" t="s">
        <v>121</v>
      </c>
      <c r="D38" s="10" t="s">
        <v>24</v>
      </c>
      <c r="E38" s="10">
        <v>20.6</v>
      </c>
      <c r="F38" s="10">
        <v>220</v>
      </c>
      <c r="G38" s="82">
        <v>1.0679611650485401</v>
      </c>
      <c r="H38" s="10">
        <v>410</v>
      </c>
      <c r="I38" s="82">
        <v>1.9902912621359199</v>
      </c>
      <c r="J38" s="10">
        <v>250</v>
      </c>
      <c r="K38" s="82">
        <v>1.21359223300971</v>
      </c>
    </row>
    <row r="39" spans="1:11">
      <c r="A39" s="10" t="s">
        <v>83</v>
      </c>
      <c r="B39" s="10">
        <v>10</v>
      </c>
      <c r="C39" s="10" t="s">
        <v>121</v>
      </c>
      <c r="D39" s="10" t="s">
        <v>24</v>
      </c>
      <c r="E39" s="10">
        <v>21.1</v>
      </c>
      <c r="F39" s="10">
        <v>240</v>
      </c>
      <c r="G39" s="82">
        <v>1.1374407582938399</v>
      </c>
      <c r="H39" s="10">
        <v>480</v>
      </c>
      <c r="I39" s="82">
        <v>2.2748815165876799</v>
      </c>
      <c r="J39" s="10">
        <v>270</v>
      </c>
      <c r="K39" s="82">
        <v>1.2796208530805699</v>
      </c>
    </row>
    <row r="40" spans="1:11">
      <c r="A40" s="10" t="s">
        <v>85</v>
      </c>
      <c r="B40" s="10">
        <v>10</v>
      </c>
      <c r="C40" s="10" t="s">
        <v>121</v>
      </c>
      <c r="D40" s="10" t="s">
        <v>24</v>
      </c>
      <c r="E40" s="10">
        <v>23.3</v>
      </c>
      <c r="F40" s="10">
        <v>270</v>
      </c>
      <c r="G40" s="82">
        <v>1.1587982832618</v>
      </c>
      <c r="H40" s="10">
        <v>550</v>
      </c>
      <c r="I40" s="82">
        <v>2.3605150214592299</v>
      </c>
      <c r="J40" s="10">
        <v>220</v>
      </c>
      <c r="K40" s="82">
        <v>0.94420600858369097</v>
      </c>
    </row>
    <row r="41" spans="1:11">
      <c r="A41" s="10" t="s">
        <v>86</v>
      </c>
      <c r="B41" s="10">
        <v>10</v>
      </c>
      <c r="C41" s="10" t="s">
        <v>121</v>
      </c>
      <c r="D41" s="10" t="s">
        <v>24</v>
      </c>
      <c r="E41" s="10">
        <v>21.4</v>
      </c>
      <c r="F41" s="10" t="s">
        <v>120</v>
      </c>
      <c r="G41" s="86" t="s">
        <v>120</v>
      </c>
      <c r="H41" s="10">
        <v>330</v>
      </c>
      <c r="I41" s="82">
        <v>1.5420560747663601</v>
      </c>
      <c r="J41" s="10">
        <v>180</v>
      </c>
      <c r="K41" s="82">
        <v>0.8411214953271030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8"/>
  <sheetViews>
    <sheetView zoomScaleNormal="100" workbookViewId="0">
      <selection activeCell="J23" sqref="J23"/>
    </sheetView>
  </sheetViews>
  <sheetFormatPr defaultColWidth="11.5703125" defaultRowHeight="12.75"/>
  <cols>
    <col min="2" max="2" width="15" style="87" customWidth="1"/>
    <col min="3" max="3" width="16.140625" style="87" customWidth="1"/>
  </cols>
  <sheetData>
    <row r="1" spans="1:3" ht="25.5">
      <c r="A1" s="9" t="s">
        <v>122</v>
      </c>
      <c r="B1" s="85" t="s">
        <v>123</v>
      </c>
      <c r="C1" s="85" t="s">
        <v>124</v>
      </c>
    </row>
    <row r="2" spans="1:3" ht="20.100000000000001" customHeight="1">
      <c r="A2" s="9"/>
      <c r="B2" s="8" t="s">
        <v>125</v>
      </c>
      <c r="C2" s="8"/>
    </row>
    <row r="3" spans="1:3">
      <c r="A3" s="88">
        <v>1</v>
      </c>
      <c r="B3" s="82">
        <v>5.1903189466712396</v>
      </c>
      <c r="C3" s="82">
        <v>5.8512321941968297</v>
      </c>
    </row>
    <row r="4" spans="1:3">
      <c r="A4" s="88">
        <v>2</v>
      </c>
      <c r="B4" s="82">
        <v>5.65155061105885</v>
      </c>
      <c r="C4" s="82">
        <v>4.7706759870068502</v>
      </c>
    </row>
    <row r="5" spans="1:3">
      <c r="A5" s="88">
        <v>3</v>
      </c>
      <c r="B5" s="82">
        <v>6.2551527581922697</v>
      </c>
      <c r="C5" s="82">
        <v>5.5697845277827103</v>
      </c>
    </row>
    <row r="6" spans="1:3">
      <c r="A6" s="88">
        <v>4</v>
      </c>
      <c r="B6" s="82">
        <v>4.0286903992629997</v>
      </c>
      <c r="C6" s="82">
        <v>1.0338154943956499</v>
      </c>
    </row>
    <row r="7" spans="1:3">
      <c r="A7" s="88">
        <v>5</v>
      </c>
      <c r="B7" s="82">
        <v>4.9920470798530001</v>
      </c>
      <c r="C7" s="82">
        <v>3.3913951284320398</v>
      </c>
    </row>
    <row r="8" spans="1:3">
      <c r="A8" s="89"/>
    </row>
  </sheetData>
  <mergeCells count="2">
    <mergeCell ref="A1:A2"/>
    <mergeCell ref="B2:C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0"/>
  <sheetViews>
    <sheetView zoomScaleNormal="100" workbookViewId="0">
      <selection activeCell="K11" sqref="K11"/>
    </sheetView>
  </sheetViews>
  <sheetFormatPr defaultColWidth="11.5703125" defaultRowHeight="12.75"/>
  <cols>
    <col min="1" max="1" width="10.85546875" style="10" customWidth="1"/>
    <col min="2" max="2" width="27.28515625" style="10" customWidth="1"/>
    <col min="3" max="3" width="11.5703125" style="10" customWidth="1"/>
    <col min="4" max="4" width="20.5703125" style="10" customWidth="1"/>
    <col min="5" max="5" width="11.5703125" style="10" customWidth="1"/>
    <col min="6" max="6" width="12.28515625" style="10" customWidth="1"/>
  </cols>
  <sheetData>
    <row r="1" spans="1:9" ht="12.75" customHeight="1">
      <c r="A1" s="7" t="s">
        <v>27</v>
      </c>
      <c r="B1" s="7" t="s">
        <v>1</v>
      </c>
      <c r="C1" s="7" t="s">
        <v>2</v>
      </c>
      <c r="D1" s="7" t="s">
        <v>7</v>
      </c>
      <c r="E1" s="7" t="s">
        <v>8</v>
      </c>
      <c r="F1" s="7" t="s">
        <v>126</v>
      </c>
      <c r="G1" s="90" t="s">
        <v>127</v>
      </c>
      <c r="H1" s="90" t="s">
        <v>128</v>
      </c>
      <c r="I1" s="90" t="s">
        <v>129</v>
      </c>
    </row>
    <row r="2" spans="1:9" ht="39.6" customHeight="1">
      <c r="A2" s="7"/>
      <c r="B2" s="7"/>
      <c r="C2" s="7"/>
      <c r="D2" s="7"/>
      <c r="E2" s="7"/>
      <c r="F2" s="7"/>
      <c r="G2" s="9" t="s">
        <v>130</v>
      </c>
      <c r="H2" s="9"/>
      <c r="I2" s="9"/>
    </row>
    <row r="3" spans="1:9">
      <c r="A3" s="10" t="s">
        <v>67</v>
      </c>
      <c r="B3" s="38" t="s">
        <v>14</v>
      </c>
      <c r="C3" s="10" t="s">
        <v>121</v>
      </c>
      <c r="D3" s="10" t="s">
        <v>131</v>
      </c>
      <c r="E3" s="10">
        <v>3</v>
      </c>
      <c r="F3" s="10">
        <v>120</v>
      </c>
      <c r="G3" s="91">
        <v>3.235632183908046</v>
      </c>
      <c r="H3" s="92">
        <v>120.78016110055209</v>
      </c>
      <c r="I3" s="92">
        <v>8.2542062302182249</v>
      </c>
    </row>
    <row r="4" spans="1:9">
      <c r="A4" s="10" t="s">
        <v>69</v>
      </c>
      <c r="B4" s="38" t="s">
        <v>14</v>
      </c>
      <c r="C4" s="10" t="s">
        <v>121</v>
      </c>
      <c r="D4" s="10" t="s">
        <v>131</v>
      </c>
      <c r="E4" s="10">
        <v>3</v>
      </c>
      <c r="F4" s="10">
        <v>120</v>
      </c>
      <c r="G4" s="91">
        <v>7.9156626506024095</v>
      </c>
      <c r="H4" s="92">
        <v>167.72602219903237</v>
      </c>
      <c r="I4" s="92">
        <v>11.945171992317096</v>
      </c>
    </row>
    <row r="5" spans="1:9">
      <c r="A5" s="10" t="s">
        <v>70</v>
      </c>
      <c r="B5" s="38" t="s">
        <v>14</v>
      </c>
      <c r="C5" s="10" t="s">
        <v>121</v>
      </c>
      <c r="D5" s="10" t="s">
        <v>131</v>
      </c>
      <c r="E5" s="10">
        <v>3</v>
      </c>
      <c r="F5" s="10">
        <v>120</v>
      </c>
      <c r="G5" s="91">
        <v>4.9716981132075473</v>
      </c>
      <c r="H5" s="92">
        <v>113.55915416233348</v>
      </c>
      <c r="I5" s="92">
        <v>6.8883305988515175</v>
      </c>
    </row>
    <row r="6" spans="1:9">
      <c r="A6" s="10" t="s">
        <v>74</v>
      </c>
      <c r="B6" s="38" t="s">
        <v>14</v>
      </c>
      <c r="C6" s="10" t="s">
        <v>121</v>
      </c>
      <c r="D6" s="10" t="s">
        <v>24</v>
      </c>
      <c r="E6" s="10">
        <v>3</v>
      </c>
      <c r="F6" s="10">
        <v>120</v>
      </c>
      <c r="G6" s="91">
        <v>4.6672051696284331</v>
      </c>
      <c r="H6" s="92">
        <v>4.2266122227451781</v>
      </c>
      <c r="I6" s="92">
        <v>1.1724146004542157</v>
      </c>
    </row>
    <row r="7" spans="1:9">
      <c r="A7" s="10" t="s">
        <v>76</v>
      </c>
      <c r="B7" s="38" t="s">
        <v>14</v>
      </c>
      <c r="C7" s="10" t="s">
        <v>121</v>
      </c>
      <c r="D7" s="10" t="s">
        <v>24</v>
      </c>
      <c r="E7" s="10">
        <v>3</v>
      </c>
      <c r="F7" s="10">
        <v>120</v>
      </c>
      <c r="G7" s="91">
        <v>4.5021834061135371</v>
      </c>
      <c r="H7" s="92">
        <v>7.3536659445953534</v>
      </c>
      <c r="I7" s="92">
        <v>1.3978545661666983</v>
      </c>
    </row>
    <row r="8" spans="1:9">
      <c r="A8" s="10" t="s">
        <v>77</v>
      </c>
      <c r="B8" s="38" t="s">
        <v>14</v>
      </c>
      <c r="C8" s="10" t="s">
        <v>121</v>
      </c>
      <c r="D8" s="10" t="s">
        <v>24</v>
      </c>
      <c r="E8" s="10">
        <v>3</v>
      </c>
      <c r="F8" s="10">
        <v>120</v>
      </c>
      <c r="G8" s="91">
        <v>5.125295508274232</v>
      </c>
      <c r="H8" s="92">
        <v>58.693372548289624</v>
      </c>
      <c r="I8" s="92">
        <v>5.3122965703909282</v>
      </c>
    </row>
    <row r="9" spans="1:9">
      <c r="A9" s="10" t="s">
        <v>29</v>
      </c>
      <c r="B9" s="38" t="s">
        <v>14</v>
      </c>
      <c r="C9" s="10" t="s">
        <v>119</v>
      </c>
      <c r="D9" s="10" t="s">
        <v>131</v>
      </c>
      <c r="E9" s="10">
        <v>3</v>
      </c>
      <c r="F9" s="10">
        <v>160</v>
      </c>
      <c r="G9" s="91">
        <v>6.4522642910170802</v>
      </c>
      <c r="H9" s="92">
        <v>126.4053907184</v>
      </c>
      <c r="I9" s="92">
        <v>2.6495026331187801</v>
      </c>
    </row>
    <row r="10" spans="1:9">
      <c r="A10" s="10" t="s">
        <v>39</v>
      </c>
      <c r="B10" s="38" t="s">
        <v>14</v>
      </c>
      <c r="C10" s="10" t="s">
        <v>119</v>
      </c>
      <c r="D10" s="10" t="s">
        <v>131</v>
      </c>
      <c r="E10" s="10">
        <v>3</v>
      </c>
      <c r="F10" s="10">
        <v>150</v>
      </c>
      <c r="G10" s="91">
        <v>6.2166430451508399</v>
      </c>
      <c r="H10" s="92">
        <v>99.725523905504303</v>
      </c>
      <c r="I10" s="92">
        <v>4.2757593489015404</v>
      </c>
    </row>
    <row r="11" spans="1:9">
      <c r="A11" s="10" t="s">
        <v>41</v>
      </c>
      <c r="B11" s="38" t="s">
        <v>14</v>
      </c>
      <c r="C11" s="10" t="s">
        <v>119</v>
      </c>
      <c r="D11" s="10" t="s">
        <v>131</v>
      </c>
      <c r="E11" s="10">
        <v>3</v>
      </c>
      <c r="F11" s="10">
        <v>150</v>
      </c>
      <c r="G11" s="91">
        <v>4.4329621380846298</v>
      </c>
      <c r="H11" s="92">
        <v>124.91511792196501</v>
      </c>
      <c r="I11" s="92">
        <v>1.70314023795592</v>
      </c>
    </row>
    <row r="12" spans="1:9">
      <c r="A12" s="10" t="s">
        <v>46</v>
      </c>
      <c r="B12" s="38" t="s">
        <v>14</v>
      </c>
      <c r="C12" s="10" t="s">
        <v>119</v>
      </c>
      <c r="D12" s="10" t="s">
        <v>24</v>
      </c>
      <c r="E12" s="10">
        <v>3</v>
      </c>
      <c r="F12" s="10">
        <v>160</v>
      </c>
      <c r="G12" s="91">
        <v>3.8034149962880499</v>
      </c>
      <c r="H12" s="92">
        <v>68.385610259754401</v>
      </c>
      <c r="I12" s="92">
        <v>0.31285352057733601</v>
      </c>
    </row>
    <row r="13" spans="1:9">
      <c r="A13" s="10" t="s">
        <v>50</v>
      </c>
      <c r="B13" s="38" t="s">
        <v>14</v>
      </c>
      <c r="C13" s="10" t="s">
        <v>119</v>
      </c>
      <c r="D13" s="10" t="s">
        <v>24</v>
      </c>
      <c r="E13" s="10">
        <v>3</v>
      </c>
      <c r="F13" s="10">
        <v>150</v>
      </c>
      <c r="G13" s="91">
        <v>3.9150705270972499</v>
      </c>
      <c r="H13" s="92">
        <v>56.469514183241003</v>
      </c>
      <c r="I13" s="92">
        <v>0.74975619270528604</v>
      </c>
    </row>
    <row r="14" spans="1:9">
      <c r="A14" s="10" t="s">
        <v>54</v>
      </c>
      <c r="B14" s="38" t="s">
        <v>14</v>
      </c>
      <c r="C14" s="10" t="s">
        <v>119</v>
      </c>
      <c r="D14" s="10" t="s">
        <v>24</v>
      </c>
      <c r="E14" s="10">
        <v>3</v>
      </c>
      <c r="F14" s="10">
        <v>160</v>
      </c>
      <c r="G14" s="91">
        <v>4.2096510764662201</v>
      </c>
      <c r="H14" s="92">
        <v>46.1836756874253</v>
      </c>
      <c r="I14" s="92">
        <v>0.49151550614394401</v>
      </c>
    </row>
    <row r="15" spans="1:9">
      <c r="A15" s="150" t="s">
        <v>294</v>
      </c>
      <c r="B15" s="38" t="s">
        <v>14</v>
      </c>
      <c r="C15" s="10" t="s">
        <v>119</v>
      </c>
      <c r="D15" s="10" t="s">
        <v>131</v>
      </c>
      <c r="E15" s="10">
        <v>2</v>
      </c>
      <c r="F15" s="10">
        <v>160</v>
      </c>
      <c r="G15" s="91" t="s">
        <v>442</v>
      </c>
      <c r="H15" s="151">
        <v>34.114836768999382</v>
      </c>
      <c r="I15" s="146">
        <v>1.6490614277063853</v>
      </c>
    </row>
    <row r="16" spans="1:9">
      <c r="A16" s="150" t="s">
        <v>295</v>
      </c>
      <c r="B16" s="38" t="s">
        <v>14</v>
      </c>
      <c r="C16" s="10" t="s">
        <v>119</v>
      </c>
      <c r="D16" s="10" t="s">
        <v>131</v>
      </c>
      <c r="E16" s="10">
        <v>2</v>
      </c>
      <c r="F16" s="10">
        <v>160</v>
      </c>
      <c r="G16" s="91" t="s">
        <v>442</v>
      </c>
      <c r="H16" s="151">
        <v>21.581584598575898</v>
      </c>
      <c r="I16" s="146">
        <v>2.0915107583875314</v>
      </c>
    </row>
    <row r="17" spans="1:9">
      <c r="A17" s="150" t="s">
        <v>296</v>
      </c>
      <c r="B17" s="38" t="s">
        <v>14</v>
      </c>
      <c r="C17" s="10" t="s">
        <v>119</v>
      </c>
      <c r="D17" s="10" t="s">
        <v>131</v>
      </c>
      <c r="E17" s="10">
        <v>2</v>
      </c>
      <c r="F17" s="10">
        <v>150</v>
      </c>
      <c r="G17" s="91" t="s">
        <v>442</v>
      </c>
      <c r="H17" s="151">
        <v>33.919716478271432</v>
      </c>
      <c r="I17" s="146">
        <v>0.97808013736592148</v>
      </c>
    </row>
    <row r="18" spans="1:9">
      <c r="A18" s="150" t="s">
        <v>297</v>
      </c>
      <c r="B18" s="38" t="s">
        <v>14</v>
      </c>
      <c r="C18" s="10" t="s">
        <v>119</v>
      </c>
      <c r="D18" s="35" t="s">
        <v>443</v>
      </c>
      <c r="E18" s="10">
        <v>2</v>
      </c>
      <c r="F18" s="10">
        <v>150</v>
      </c>
      <c r="G18" s="91" t="s">
        <v>442</v>
      </c>
      <c r="H18" s="151">
        <v>59.361088151273911</v>
      </c>
      <c r="I18" s="146">
        <v>2.4044728223111789</v>
      </c>
    </row>
    <row r="19" spans="1:9">
      <c r="A19" s="150" t="s">
        <v>298</v>
      </c>
      <c r="B19" s="38" t="s">
        <v>14</v>
      </c>
      <c r="C19" s="10" t="s">
        <v>119</v>
      </c>
      <c r="D19" s="35" t="s">
        <v>443</v>
      </c>
      <c r="E19" s="10">
        <v>2</v>
      </c>
      <c r="F19" s="10">
        <v>150</v>
      </c>
      <c r="G19" s="91" t="s">
        <v>442</v>
      </c>
      <c r="H19" s="151">
        <v>20.038559253319882</v>
      </c>
      <c r="I19" s="146">
        <v>0.67183710382438777</v>
      </c>
    </row>
    <row r="20" spans="1:9">
      <c r="A20" s="150" t="s">
        <v>299</v>
      </c>
      <c r="B20" s="38" t="s">
        <v>14</v>
      </c>
      <c r="C20" s="10" t="s">
        <v>119</v>
      </c>
      <c r="D20" s="35" t="s">
        <v>443</v>
      </c>
      <c r="E20" s="10">
        <v>2</v>
      </c>
      <c r="F20" s="10">
        <v>150</v>
      </c>
      <c r="G20" s="91" t="s">
        <v>442</v>
      </c>
      <c r="H20" s="151">
        <v>27.328649787040096</v>
      </c>
      <c r="I20" s="146">
        <v>0.96382086127146904</v>
      </c>
    </row>
    <row r="21" spans="1:9">
      <c r="A21" s="150" t="s">
        <v>302</v>
      </c>
      <c r="B21" s="38" t="s">
        <v>14</v>
      </c>
      <c r="C21" s="10" t="s">
        <v>119</v>
      </c>
      <c r="D21" s="35" t="s">
        <v>444</v>
      </c>
      <c r="E21" s="10">
        <v>2</v>
      </c>
      <c r="F21" s="10">
        <v>160</v>
      </c>
      <c r="G21" s="91" t="s">
        <v>442</v>
      </c>
      <c r="H21" s="151">
        <v>12.144406477492202</v>
      </c>
      <c r="I21" s="146">
        <v>0.51790758106428658</v>
      </c>
    </row>
    <row r="22" spans="1:9">
      <c r="A22" s="150" t="s">
        <v>303</v>
      </c>
      <c r="B22" s="38" t="s">
        <v>14</v>
      </c>
      <c r="C22" s="10" t="s">
        <v>119</v>
      </c>
      <c r="D22" s="35" t="s">
        <v>444</v>
      </c>
      <c r="E22" s="10">
        <v>2</v>
      </c>
      <c r="F22" s="10">
        <v>160</v>
      </c>
      <c r="G22" s="91" t="s">
        <v>442</v>
      </c>
      <c r="H22" s="151">
        <v>21.377090637392957</v>
      </c>
      <c r="I22" s="146">
        <v>0.38944009790637701</v>
      </c>
    </row>
    <row r="23" spans="1:9">
      <c r="A23" s="150" t="s">
        <v>304</v>
      </c>
      <c r="B23" s="38" t="s">
        <v>14</v>
      </c>
      <c r="C23" s="10" t="s">
        <v>119</v>
      </c>
      <c r="D23" s="35" t="s">
        <v>444</v>
      </c>
      <c r="E23" s="10">
        <v>2</v>
      </c>
      <c r="F23" s="10">
        <v>150</v>
      </c>
      <c r="G23" s="91" t="s">
        <v>442</v>
      </c>
      <c r="H23" s="151">
        <v>30.32651635269141</v>
      </c>
      <c r="I23" s="146">
        <v>0.55057121252375796</v>
      </c>
    </row>
    <row r="24" spans="1:9">
      <c r="A24" s="150" t="s">
        <v>308</v>
      </c>
      <c r="B24" s="38" t="s">
        <v>14</v>
      </c>
      <c r="C24" s="10" t="s">
        <v>119</v>
      </c>
      <c r="D24" s="35" t="s">
        <v>445</v>
      </c>
      <c r="E24" s="10">
        <v>2</v>
      </c>
      <c r="F24" s="10">
        <v>150</v>
      </c>
      <c r="G24" s="91" t="s">
        <v>442</v>
      </c>
      <c r="H24" s="151">
        <v>6.4297534655675381</v>
      </c>
      <c r="I24" s="146">
        <v>0.13053072740150198</v>
      </c>
    </row>
    <row r="25" spans="1:9">
      <c r="A25" s="150" t="s">
        <v>309</v>
      </c>
      <c r="B25" s="38" t="s">
        <v>14</v>
      </c>
      <c r="C25" s="10" t="s">
        <v>119</v>
      </c>
      <c r="D25" s="35" t="s">
        <v>445</v>
      </c>
      <c r="E25" s="10">
        <v>2</v>
      </c>
      <c r="F25" s="10">
        <v>160</v>
      </c>
      <c r="G25" s="91" t="s">
        <v>442</v>
      </c>
      <c r="H25" s="151">
        <v>14.256952058207915</v>
      </c>
      <c r="I25" s="146">
        <v>0.62507895601202657</v>
      </c>
    </row>
    <row r="26" spans="1:9">
      <c r="A26" s="150" t="s">
        <v>441</v>
      </c>
      <c r="B26" s="38" t="s">
        <v>14</v>
      </c>
      <c r="C26" s="10" t="s">
        <v>119</v>
      </c>
      <c r="D26" s="35" t="s">
        <v>445</v>
      </c>
      <c r="E26" s="10">
        <v>2</v>
      </c>
      <c r="F26" s="10">
        <v>160</v>
      </c>
      <c r="G26" s="91" t="s">
        <v>442</v>
      </c>
      <c r="H26" s="151">
        <v>12.887880540356184</v>
      </c>
      <c r="I26" s="146">
        <v>0.23117606594720164</v>
      </c>
    </row>
    <row r="27" spans="1:9">
      <c r="A27" s="150" t="s">
        <v>301</v>
      </c>
      <c r="B27" s="38" t="s">
        <v>14</v>
      </c>
      <c r="C27" s="10" t="s">
        <v>119</v>
      </c>
      <c r="D27" s="35" t="s">
        <v>446</v>
      </c>
      <c r="E27" s="10">
        <v>2</v>
      </c>
      <c r="F27" s="10">
        <v>150</v>
      </c>
      <c r="G27" s="91" t="s">
        <v>442</v>
      </c>
      <c r="H27" s="151">
        <v>2.8822397200349954</v>
      </c>
      <c r="I27" s="146">
        <v>9.474384564204924E-2</v>
      </c>
    </row>
    <row r="28" spans="1:9">
      <c r="A28" s="150" t="s">
        <v>305</v>
      </c>
      <c r="B28" s="38" t="s">
        <v>14</v>
      </c>
      <c r="C28" s="10" t="s">
        <v>119</v>
      </c>
      <c r="D28" s="35" t="s">
        <v>446</v>
      </c>
      <c r="E28" s="10">
        <v>2</v>
      </c>
      <c r="F28" s="10">
        <v>150</v>
      </c>
      <c r="G28" s="91" t="s">
        <v>442</v>
      </c>
      <c r="H28" s="151">
        <v>7.3175640063247673</v>
      </c>
      <c r="I28" s="146">
        <v>8.7694792969841256E-2</v>
      </c>
    </row>
    <row r="29" spans="1:9">
      <c r="A29" s="150" t="s">
        <v>306</v>
      </c>
      <c r="B29" s="38" t="s">
        <v>14</v>
      </c>
      <c r="C29" s="10" t="s">
        <v>119</v>
      </c>
      <c r="D29" s="35" t="s">
        <v>446</v>
      </c>
      <c r="E29" s="10">
        <v>2</v>
      </c>
      <c r="F29" s="10">
        <v>160</v>
      </c>
      <c r="G29" s="91" t="s">
        <v>442</v>
      </c>
      <c r="H29" s="151">
        <v>4.4529222579571925</v>
      </c>
      <c r="I29" s="146">
        <v>0.66728514801383154</v>
      </c>
    </row>
    <row r="40" spans="3:3">
      <c r="C40" s="35"/>
    </row>
  </sheetData>
  <mergeCells count="7">
    <mergeCell ref="F1:F2"/>
    <mergeCell ref="G2:I2"/>
    <mergeCell ref="A1:A2"/>
    <mergeCell ref="B1:B2"/>
    <mergeCell ref="C1:C2"/>
    <mergeCell ref="D1:D2"/>
    <mergeCell ref="E1:E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G78"/>
  <sheetViews>
    <sheetView zoomScaleNormal="100" workbookViewId="0">
      <selection sqref="A1:A2"/>
    </sheetView>
  </sheetViews>
  <sheetFormatPr defaultColWidth="11.5703125" defaultRowHeight="12.75"/>
  <cols>
    <col min="8" max="8" width="13.5703125" style="12" customWidth="1"/>
    <col min="17" max="17" width="17.5703125" style="87" customWidth="1"/>
    <col min="18" max="18" width="24" style="87" customWidth="1"/>
  </cols>
  <sheetData>
    <row r="1" spans="1:1021" ht="34.35" customHeight="1">
      <c r="A1" s="7" t="s">
        <v>110</v>
      </c>
      <c r="B1" s="90"/>
      <c r="C1" s="90"/>
      <c r="D1" s="7" t="s">
        <v>132</v>
      </c>
      <c r="E1" s="7" t="s">
        <v>133</v>
      </c>
      <c r="F1" s="7" t="s">
        <v>134</v>
      </c>
      <c r="G1" s="7"/>
      <c r="H1" s="7"/>
      <c r="I1" s="7"/>
      <c r="J1" s="7"/>
      <c r="K1" s="7"/>
      <c r="L1" s="7" t="s">
        <v>135</v>
      </c>
      <c r="M1" s="7"/>
      <c r="N1" s="7"/>
      <c r="O1" s="7"/>
      <c r="P1" s="7"/>
      <c r="Q1" s="6" t="s">
        <v>136</v>
      </c>
      <c r="R1" s="6"/>
      <c r="S1" s="7" t="s">
        <v>137</v>
      </c>
      <c r="T1" s="7"/>
      <c r="U1" s="7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0"/>
      <c r="AT1" s="90"/>
      <c r="AU1" s="90"/>
      <c r="AV1" s="90"/>
      <c r="AW1" s="90"/>
      <c r="AX1" s="90"/>
      <c r="AY1" s="90"/>
      <c r="AZ1" s="90"/>
      <c r="BA1" s="90"/>
      <c r="BB1" s="90"/>
      <c r="BC1" s="90"/>
      <c r="BD1" s="90"/>
      <c r="BE1" s="90"/>
      <c r="BF1" s="90"/>
      <c r="BG1" s="90"/>
      <c r="BH1" s="90"/>
      <c r="BI1" s="90"/>
      <c r="BJ1" s="90"/>
      <c r="BK1" s="90"/>
      <c r="BL1" s="90"/>
      <c r="BM1" s="90"/>
      <c r="BN1" s="90"/>
      <c r="BO1" s="90"/>
      <c r="BP1" s="90"/>
      <c r="BQ1" s="90"/>
      <c r="BR1" s="90"/>
      <c r="BS1" s="90"/>
      <c r="BT1" s="90"/>
      <c r="BU1" s="90"/>
      <c r="BV1" s="90"/>
      <c r="BW1" s="90"/>
      <c r="BX1" s="90"/>
      <c r="BY1" s="90"/>
      <c r="BZ1" s="90"/>
      <c r="CA1" s="90"/>
      <c r="CB1" s="90"/>
      <c r="CC1" s="90"/>
      <c r="CD1" s="90"/>
      <c r="CE1" s="90"/>
      <c r="CF1" s="90"/>
      <c r="CG1" s="90"/>
      <c r="CH1" s="90"/>
      <c r="CI1" s="90"/>
      <c r="CJ1" s="90"/>
      <c r="CK1" s="90"/>
      <c r="CL1" s="90"/>
      <c r="CM1" s="90"/>
      <c r="CN1" s="90"/>
      <c r="CO1" s="90"/>
      <c r="CP1" s="90"/>
      <c r="CQ1" s="90"/>
      <c r="CR1" s="90"/>
      <c r="CS1" s="90"/>
      <c r="CT1" s="90"/>
      <c r="CU1" s="90"/>
      <c r="CV1" s="90"/>
      <c r="CW1" s="90"/>
      <c r="CX1" s="90"/>
      <c r="CY1" s="90"/>
      <c r="CZ1" s="90"/>
      <c r="DA1" s="90"/>
      <c r="DB1" s="90"/>
      <c r="DC1" s="90"/>
      <c r="DD1" s="90"/>
      <c r="DE1" s="90"/>
      <c r="DF1" s="90"/>
      <c r="DG1" s="90"/>
      <c r="DH1" s="90"/>
      <c r="DI1" s="90"/>
      <c r="DJ1" s="90"/>
      <c r="DK1" s="90"/>
      <c r="DL1" s="90"/>
      <c r="DM1" s="90"/>
      <c r="DN1" s="90"/>
      <c r="DO1" s="90"/>
      <c r="DP1" s="90"/>
      <c r="DQ1" s="90"/>
      <c r="DR1" s="90"/>
      <c r="DS1" s="90"/>
      <c r="DT1" s="90"/>
      <c r="DU1" s="90"/>
      <c r="DV1" s="90"/>
      <c r="DW1" s="90"/>
      <c r="DX1" s="90"/>
      <c r="DY1" s="90"/>
      <c r="DZ1" s="90"/>
      <c r="EA1" s="90"/>
      <c r="EB1" s="90"/>
      <c r="EC1" s="90"/>
      <c r="ED1" s="90"/>
      <c r="EE1" s="90"/>
      <c r="EF1" s="90"/>
      <c r="EG1" s="90"/>
      <c r="EH1" s="90"/>
      <c r="EI1" s="90"/>
      <c r="EJ1" s="90"/>
      <c r="EK1" s="90"/>
      <c r="EL1" s="90"/>
      <c r="EM1" s="90"/>
      <c r="EN1" s="90"/>
      <c r="EO1" s="90"/>
      <c r="EP1" s="90"/>
      <c r="EQ1" s="90"/>
      <c r="ER1" s="90"/>
      <c r="ES1" s="90"/>
      <c r="ET1" s="90"/>
      <c r="EU1" s="90"/>
      <c r="EV1" s="90"/>
      <c r="EW1" s="90"/>
      <c r="EX1" s="90"/>
      <c r="EY1" s="90"/>
      <c r="EZ1" s="90"/>
      <c r="FA1" s="90"/>
      <c r="FB1" s="90"/>
      <c r="FC1" s="90"/>
      <c r="FD1" s="90"/>
      <c r="FE1" s="90"/>
      <c r="FF1" s="90"/>
      <c r="FG1" s="90"/>
      <c r="FH1" s="90"/>
      <c r="FI1" s="90"/>
      <c r="FJ1" s="90"/>
      <c r="FK1" s="90"/>
      <c r="FL1" s="90"/>
      <c r="FM1" s="90"/>
      <c r="FN1" s="90"/>
      <c r="FO1" s="90"/>
      <c r="FP1" s="90"/>
      <c r="FQ1" s="90"/>
      <c r="FR1" s="90"/>
      <c r="FS1" s="90"/>
      <c r="FT1" s="90"/>
      <c r="FU1" s="90"/>
      <c r="FV1" s="90"/>
      <c r="FW1" s="90"/>
      <c r="FX1" s="90"/>
      <c r="FY1" s="90"/>
      <c r="FZ1" s="90"/>
      <c r="GA1" s="90"/>
      <c r="GB1" s="90"/>
      <c r="GC1" s="90"/>
      <c r="GD1" s="90"/>
      <c r="GE1" s="90"/>
      <c r="GF1" s="90"/>
      <c r="GG1" s="90"/>
      <c r="GH1" s="90"/>
      <c r="GI1" s="90"/>
      <c r="GJ1" s="90"/>
      <c r="GK1" s="90"/>
      <c r="GL1" s="90"/>
      <c r="GM1" s="90"/>
      <c r="GN1" s="90"/>
      <c r="GO1" s="90"/>
      <c r="GP1" s="90"/>
      <c r="GQ1" s="90"/>
      <c r="GR1" s="90"/>
      <c r="GS1" s="90"/>
      <c r="GT1" s="90"/>
      <c r="GU1" s="90"/>
      <c r="GV1" s="90"/>
      <c r="GW1" s="90"/>
      <c r="GX1" s="90"/>
      <c r="GY1" s="90"/>
      <c r="GZ1" s="90"/>
      <c r="HA1" s="90"/>
      <c r="HB1" s="90"/>
      <c r="HC1" s="90"/>
      <c r="HD1" s="90"/>
      <c r="HE1" s="90"/>
      <c r="HF1" s="90"/>
      <c r="HG1" s="90"/>
      <c r="HH1" s="90"/>
      <c r="HI1" s="90"/>
      <c r="HJ1" s="90"/>
      <c r="HK1" s="90"/>
      <c r="HL1" s="90"/>
      <c r="HM1" s="90"/>
      <c r="HN1" s="90"/>
      <c r="HO1" s="90"/>
      <c r="HP1" s="90"/>
      <c r="HQ1" s="90"/>
      <c r="HR1" s="90"/>
      <c r="HS1" s="90"/>
      <c r="HT1" s="90"/>
      <c r="HU1" s="90"/>
      <c r="HV1" s="90"/>
      <c r="HW1" s="90"/>
      <c r="HX1" s="90"/>
      <c r="HY1" s="90"/>
      <c r="HZ1" s="90"/>
      <c r="IA1" s="90"/>
      <c r="IB1" s="90"/>
      <c r="IC1" s="90"/>
      <c r="ID1" s="90"/>
      <c r="IE1" s="90"/>
      <c r="IF1" s="90"/>
      <c r="IG1" s="90"/>
      <c r="IH1" s="90"/>
      <c r="II1" s="90"/>
      <c r="IJ1" s="90"/>
      <c r="IK1" s="90"/>
      <c r="IL1" s="90"/>
      <c r="IM1" s="90"/>
      <c r="IN1" s="90"/>
      <c r="IO1" s="90"/>
      <c r="IP1" s="90"/>
      <c r="IQ1" s="90"/>
      <c r="IR1" s="90"/>
      <c r="IS1" s="90"/>
      <c r="IT1" s="90"/>
      <c r="IU1" s="90"/>
      <c r="IV1" s="90"/>
      <c r="IW1" s="90"/>
      <c r="IX1" s="90"/>
      <c r="IY1" s="90"/>
      <c r="IZ1" s="90"/>
      <c r="JA1" s="90"/>
      <c r="JB1" s="90"/>
      <c r="JC1" s="90"/>
      <c r="JD1" s="90"/>
      <c r="JE1" s="90"/>
      <c r="JF1" s="90"/>
      <c r="JG1" s="90"/>
      <c r="JH1" s="90"/>
      <c r="JI1" s="90"/>
      <c r="JJ1" s="90"/>
      <c r="JK1" s="90"/>
      <c r="JL1" s="90"/>
      <c r="JM1" s="90"/>
      <c r="JN1" s="90"/>
      <c r="JO1" s="90"/>
      <c r="JP1" s="90"/>
      <c r="JQ1" s="90"/>
      <c r="JR1" s="90"/>
      <c r="JS1" s="90"/>
      <c r="JT1" s="90"/>
      <c r="JU1" s="90"/>
      <c r="JV1" s="90"/>
      <c r="JW1" s="90"/>
      <c r="JX1" s="90"/>
      <c r="JY1" s="90"/>
      <c r="JZ1" s="90"/>
      <c r="KA1" s="90"/>
      <c r="KB1" s="90"/>
      <c r="KC1" s="90"/>
      <c r="KD1" s="90"/>
      <c r="KE1" s="90"/>
      <c r="KF1" s="90"/>
      <c r="KG1" s="90"/>
      <c r="KH1" s="90"/>
      <c r="KI1" s="90"/>
      <c r="KJ1" s="90"/>
      <c r="KK1" s="90"/>
      <c r="KL1" s="90"/>
      <c r="KM1" s="90"/>
      <c r="KN1" s="90"/>
      <c r="KO1" s="90"/>
      <c r="KP1" s="90"/>
      <c r="KQ1" s="90"/>
      <c r="KR1" s="90"/>
      <c r="KS1" s="90"/>
      <c r="KT1" s="90"/>
      <c r="KU1" s="90"/>
      <c r="KV1" s="90"/>
      <c r="KW1" s="90"/>
      <c r="KX1" s="90"/>
      <c r="KY1" s="90"/>
      <c r="KZ1" s="90"/>
      <c r="LA1" s="90"/>
      <c r="LB1" s="90"/>
      <c r="LC1" s="90"/>
      <c r="LD1" s="90"/>
      <c r="LE1" s="90"/>
      <c r="LF1" s="90"/>
      <c r="LG1" s="90"/>
      <c r="LH1" s="90"/>
      <c r="LI1" s="90"/>
      <c r="LJ1" s="90"/>
      <c r="LK1" s="90"/>
      <c r="LL1" s="90"/>
      <c r="LM1" s="90"/>
      <c r="LN1" s="90"/>
      <c r="LO1" s="90"/>
      <c r="LP1" s="90"/>
      <c r="LQ1" s="90"/>
      <c r="LR1" s="90"/>
      <c r="LS1" s="90"/>
      <c r="LT1" s="90"/>
      <c r="LU1" s="90"/>
      <c r="LV1" s="90"/>
      <c r="LW1" s="90"/>
      <c r="LX1" s="90"/>
      <c r="LY1" s="90"/>
      <c r="LZ1" s="90"/>
      <c r="MA1" s="90"/>
      <c r="MB1" s="90"/>
      <c r="MC1" s="90"/>
      <c r="MD1" s="90"/>
      <c r="ME1" s="90"/>
      <c r="MF1" s="90"/>
      <c r="MG1" s="90"/>
      <c r="MH1" s="90"/>
      <c r="MI1" s="90"/>
      <c r="MJ1" s="90"/>
      <c r="MK1" s="90"/>
      <c r="ML1" s="90"/>
      <c r="MM1" s="90"/>
      <c r="MN1" s="90"/>
      <c r="MO1" s="90"/>
      <c r="MP1" s="90"/>
      <c r="MQ1" s="90"/>
      <c r="MR1" s="90"/>
      <c r="MS1" s="90"/>
      <c r="MT1" s="90"/>
      <c r="MU1" s="90"/>
      <c r="MV1" s="90"/>
      <c r="MW1" s="90"/>
      <c r="MX1" s="90"/>
      <c r="MY1" s="90"/>
      <c r="MZ1" s="90"/>
      <c r="NA1" s="90"/>
      <c r="NB1" s="90"/>
      <c r="NC1" s="90"/>
      <c r="ND1" s="90"/>
      <c r="NE1" s="90"/>
      <c r="NF1" s="90"/>
      <c r="NG1" s="90"/>
      <c r="NH1" s="90"/>
      <c r="NI1" s="90"/>
      <c r="NJ1" s="90"/>
      <c r="NK1" s="90"/>
      <c r="NL1" s="90"/>
      <c r="NM1" s="90"/>
      <c r="NN1" s="90"/>
      <c r="NO1" s="90"/>
      <c r="NP1" s="90"/>
      <c r="NQ1" s="90"/>
      <c r="NR1" s="90"/>
      <c r="NS1" s="90"/>
      <c r="NT1" s="90"/>
      <c r="NU1" s="90"/>
      <c r="NV1" s="90"/>
      <c r="NW1" s="90"/>
      <c r="NX1" s="90"/>
      <c r="NY1" s="90"/>
      <c r="NZ1" s="90"/>
      <c r="OA1" s="90"/>
      <c r="OB1" s="90"/>
      <c r="OC1" s="90"/>
      <c r="OD1" s="90"/>
      <c r="OE1" s="90"/>
      <c r="OF1" s="90"/>
      <c r="OG1" s="90"/>
      <c r="OH1" s="90"/>
      <c r="OI1" s="90"/>
      <c r="OJ1" s="90"/>
      <c r="OK1" s="90"/>
      <c r="OL1" s="90"/>
      <c r="OM1" s="90"/>
      <c r="ON1" s="90"/>
      <c r="OO1" s="90"/>
      <c r="OP1" s="90"/>
      <c r="OQ1" s="90"/>
      <c r="OR1" s="90"/>
      <c r="OS1" s="90"/>
      <c r="OT1" s="90"/>
      <c r="OU1" s="90"/>
      <c r="OV1" s="90"/>
      <c r="OW1" s="90"/>
      <c r="OX1" s="90"/>
      <c r="OY1" s="90"/>
      <c r="OZ1" s="90"/>
      <c r="PA1" s="90"/>
      <c r="PB1" s="90"/>
      <c r="PC1" s="90"/>
      <c r="PD1" s="90"/>
      <c r="PE1" s="90"/>
      <c r="PF1" s="90"/>
      <c r="PG1" s="90"/>
      <c r="PH1" s="90"/>
      <c r="PI1" s="90"/>
      <c r="PJ1" s="90"/>
      <c r="PK1" s="90"/>
      <c r="PL1" s="90"/>
      <c r="PM1" s="90"/>
      <c r="PN1" s="90"/>
      <c r="PO1" s="90"/>
      <c r="PP1" s="90"/>
      <c r="PQ1" s="90"/>
      <c r="PR1" s="90"/>
      <c r="PS1" s="90"/>
      <c r="PT1" s="90"/>
      <c r="PU1" s="90"/>
      <c r="PV1" s="90"/>
      <c r="PW1" s="90"/>
      <c r="PX1" s="90"/>
      <c r="PY1" s="90"/>
      <c r="PZ1" s="90"/>
      <c r="QA1" s="90"/>
      <c r="QB1" s="90"/>
      <c r="QC1" s="90"/>
      <c r="QD1" s="90"/>
      <c r="QE1" s="90"/>
      <c r="QF1" s="90"/>
      <c r="QG1" s="90"/>
      <c r="QH1" s="90"/>
      <c r="QI1" s="90"/>
      <c r="QJ1" s="90"/>
      <c r="QK1" s="90"/>
      <c r="QL1" s="90"/>
      <c r="QM1" s="90"/>
      <c r="QN1" s="90"/>
      <c r="QO1" s="90"/>
      <c r="QP1" s="90"/>
      <c r="QQ1" s="90"/>
      <c r="QR1" s="90"/>
      <c r="QS1" s="90"/>
      <c r="QT1" s="90"/>
      <c r="QU1" s="90"/>
      <c r="QV1" s="90"/>
      <c r="QW1" s="90"/>
      <c r="QX1" s="90"/>
      <c r="QY1" s="90"/>
      <c r="QZ1" s="90"/>
      <c r="RA1" s="90"/>
      <c r="RB1" s="90"/>
      <c r="RC1" s="90"/>
      <c r="RD1" s="90"/>
      <c r="RE1" s="90"/>
      <c r="RF1" s="90"/>
      <c r="RG1" s="90"/>
      <c r="RH1" s="90"/>
      <c r="RI1" s="90"/>
      <c r="RJ1" s="90"/>
      <c r="RK1" s="90"/>
      <c r="RL1" s="90"/>
      <c r="RM1" s="90"/>
      <c r="RN1" s="90"/>
      <c r="RO1" s="90"/>
      <c r="RP1" s="90"/>
      <c r="RQ1" s="90"/>
      <c r="RR1" s="90"/>
      <c r="RS1" s="90"/>
      <c r="RT1" s="90"/>
      <c r="RU1" s="90"/>
      <c r="RV1" s="90"/>
      <c r="RW1" s="90"/>
      <c r="RX1" s="90"/>
      <c r="RY1" s="90"/>
      <c r="RZ1" s="90"/>
      <c r="SA1" s="90"/>
      <c r="SB1" s="90"/>
      <c r="SC1" s="90"/>
      <c r="SD1" s="90"/>
      <c r="SE1" s="90"/>
      <c r="SF1" s="90"/>
      <c r="SG1" s="90"/>
      <c r="SH1" s="90"/>
      <c r="SI1" s="90"/>
      <c r="SJ1" s="90"/>
      <c r="SK1" s="90"/>
      <c r="SL1" s="90"/>
      <c r="SM1" s="90"/>
      <c r="SN1" s="90"/>
      <c r="SO1" s="90"/>
      <c r="SP1" s="90"/>
      <c r="SQ1" s="90"/>
      <c r="SR1" s="90"/>
      <c r="SS1" s="90"/>
      <c r="ST1" s="90"/>
      <c r="SU1" s="90"/>
      <c r="SV1" s="90"/>
      <c r="SW1" s="90"/>
      <c r="SX1" s="90"/>
      <c r="SY1" s="90"/>
      <c r="SZ1" s="90"/>
      <c r="TA1" s="90"/>
      <c r="TB1" s="90"/>
      <c r="TC1" s="90"/>
      <c r="TD1" s="90"/>
      <c r="TE1" s="90"/>
      <c r="TF1" s="90"/>
      <c r="TG1" s="90"/>
      <c r="TH1" s="90"/>
      <c r="TI1" s="90"/>
      <c r="TJ1" s="90"/>
      <c r="TK1" s="90"/>
      <c r="TL1" s="90"/>
      <c r="TM1" s="90"/>
      <c r="TN1" s="90"/>
      <c r="TO1" s="90"/>
      <c r="TP1" s="90"/>
      <c r="TQ1" s="90"/>
      <c r="TR1" s="90"/>
      <c r="TS1" s="90"/>
      <c r="TT1" s="90"/>
      <c r="TU1" s="90"/>
      <c r="TV1" s="90"/>
      <c r="TW1" s="90"/>
      <c r="TX1" s="90"/>
      <c r="TY1" s="90"/>
      <c r="TZ1" s="90"/>
      <c r="UA1" s="90"/>
      <c r="UB1" s="90"/>
      <c r="UC1" s="90"/>
      <c r="UD1" s="90"/>
      <c r="UE1" s="90"/>
      <c r="UF1" s="90"/>
      <c r="UG1" s="90"/>
      <c r="UH1" s="90"/>
      <c r="UI1" s="90"/>
      <c r="UJ1" s="90"/>
      <c r="UK1" s="90"/>
      <c r="UL1" s="90"/>
      <c r="UM1" s="90"/>
      <c r="UN1" s="90"/>
      <c r="UO1" s="90"/>
      <c r="UP1" s="90"/>
      <c r="UQ1" s="90"/>
      <c r="UR1" s="90"/>
      <c r="US1" s="90"/>
      <c r="UT1" s="90"/>
      <c r="UU1" s="90"/>
      <c r="UV1" s="90"/>
      <c r="UW1" s="90"/>
      <c r="UX1" s="90"/>
      <c r="UY1" s="90"/>
      <c r="UZ1" s="90"/>
      <c r="VA1" s="90"/>
      <c r="VB1" s="90"/>
      <c r="VC1" s="90"/>
      <c r="VD1" s="90"/>
      <c r="VE1" s="90"/>
      <c r="VF1" s="90"/>
      <c r="VG1" s="90"/>
      <c r="VH1" s="90"/>
      <c r="VI1" s="90"/>
      <c r="VJ1" s="90"/>
      <c r="VK1" s="90"/>
      <c r="VL1" s="90"/>
      <c r="VM1" s="90"/>
      <c r="VN1" s="90"/>
      <c r="VO1" s="90"/>
      <c r="VP1" s="90"/>
      <c r="VQ1" s="90"/>
      <c r="VR1" s="90"/>
      <c r="VS1" s="90"/>
      <c r="VT1" s="90"/>
      <c r="VU1" s="90"/>
      <c r="VV1" s="90"/>
      <c r="VW1" s="90"/>
      <c r="VX1" s="90"/>
      <c r="VY1" s="90"/>
      <c r="VZ1" s="90"/>
      <c r="WA1" s="90"/>
      <c r="WB1" s="90"/>
      <c r="WC1" s="90"/>
      <c r="WD1" s="90"/>
      <c r="WE1" s="90"/>
      <c r="WF1" s="90"/>
      <c r="WG1" s="90"/>
      <c r="WH1" s="90"/>
      <c r="WI1" s="90"/>
      <c r="WJ1" s="90"/>
      <c r="WK1" s="90"/>
      <c r="WL1" s="90"/>
      <c r="WM1" s="90"/>
      <c r="WN1" s="90"/>
      <c r="WO1" s="90"/>
      <c r="WP1" s="90"/>
      <c r="WQ1" s="90"/>
      <c r="WR1" s="90"/>
      <c r="WS1" s="90"/>
      <c r="WT1" s="90"/>
      <c r="WU1" s="90"/>
      <c r="WV1" s="90"/>
      <c r="WW1" s="90"/>
      <c r="WX1" s="90"/>
      <c r="WY1" s="90"/>
      <c r="WZ1" s="90"/>
      <c r="XA1" s="90"/>
      <c r="XB1" s="90"/>
      <c r="XC1" s="90"/>
      <c r="XD1" s="90"/>
      <c r="XE1" s="90"/>
      <c r="XF1" s="90"/>
      <c r="XG1" s="90"/>
      <c r="XH1" s="90"/>
      <c r="XI1" s="90"/>
      <c r="XJ1" s="90"/>
      <c r="XK1" s="90"/>
      <c r="XL1" s="90"/>
      <c r="XM1" s="90"/>
      <c r="XN1" s="90"/>
      <c r="XO1" s="90"/>
      <c r="XP1" s="90"/>
      <c r="XQ1" s="90"/>
      <c r="XR1" s="90"/>
      <c r="XS1" s="90"/>
      <c r="XT1" s="90"/>
      <c r="XU1" s="90"/>
      <c r="XV1" s="90"/>
      <c r="XW1" s="90"/>
      <c r="XX1" s="90"/>
      <c r="XY1" s="90"/>
      <c r="XZ1" s="90"/>
      <c r="YA1" s="90"/>
      <c r="YB1" s="90"/>
      <c r="YC1" s="90"/>
      <c r="YD1" s="90"/>
      <c r="YE1" s="90"/>
      <c r="YF1" s="90"/>
      <c r="YG1" s="90"/>
      <c r="YH1" s="90"/>
      <c r="YI1" s="90"/>
      <c r="YJ1" s="90"/>
      <c r="YK1" s="90"/>
      <c r="YL1" s="90"/>
      <c r="YM1" s="90"/>
      <c r="YN1" s="90"/>
      <c r="YO1" s="90"/>
      <c r="YP1" s="90"/>
      <c r="YQ1" s="90"/>
      <c r="YR1" s="90"/>
      <c r="YS1" s="90"/>
      <c r="YT1" s="90"/>
      <c r="YU1" s="90"/>
      <c r="YV1" s="90"/>
      <c r="YW1" s="90"/>
      <c r="YX1" s="90"/>
      <c r="YY1" s="90"/>
      <c r="YZ1" s="90"/>
      <c r="ZA1" s="90"/>
      <c r="ZB1" s="90"/>
      <c r="ZC1" s="90"/>
      <c r="ZD1" s="90"/>
      <c r="ZE1" s="90"/>
      <c r="ZF1" s="90"/>
      <c r="ZG1" s="90"/>
      <c r="ZH1" s="90"/>
      <c r="ZI1" s="90"/>
      <c r="ZJ1" s="90"/>
      <c r="ZK1" s="90"/>
      <c r="ZL1" s="90"/>
      <c r="ZM1" s="90"/>
      <c r="ZN1" s="90"/>
      <c r="ZO1" s="90"/>
      <c r="ZP1" s="90"/>
      <c r="ZQ1" s="90"/>
      <c r="ZR1" s="90"/>
      <c r="ZS1" s="90"/>
      <c r="ZT1" s="90"/>
      <c r="ZU1" s="90"/>
      <c r="ZV1" s="90"/>
      <c r="ZW1" s="90"/>
      <c r="ZX1" s="90"/>
      <c r="ZY1" s="90"/>
      <c r="ZZ1" s="90"/>
      <c r="AAA1" s="90"/>
      <c r="AAB1" s="90"/>
      <c r="AAC1" s="90"/>
      <c r="AAD1" s="90"/>
      <c r="AAE1" s="90"/>
      <c r="AAF1" s="90"/>
      <c r="AAG1" s="90"/>
      <c r="AAH1" s="90"/>
      <c r="AAI1" s="90"/>
      <c r="AAJ1" s="90"/>
      <c r="AAK1" s="90"/>
      <c r="AAL1" s="90"/>
      <c r="AAM1" s="90"/>
      <c r="AAN1" s="90"/>
      <c r="AAO1" s="90"/>
      <c r="AAP1" s="90"/>
      <c r="AAQ1" s="90"/>
      <c r="AAR1" s="90"/>
      <c r="AAS1" s="90"/>
      <c r="AAT1" s="90"/>
      <c r="AAU1" s="90"/>
      <c r="AAV1" s="90"/>
      <c r="AAW1" s="90"/>
      <c r="AAX1" s="90"/>
      <c r="AAY1" s="90"/>
      <c r="AAZ1" s="90"/>
      <c r="ABA1" s="90"/>
      <c r="ABB1" s="90"/>
      <c r="ABC1" s="90"/>
      <c r="ABD1" s="90"/>
      <c r="ABE1" s="90"/>
      <c r="ABF1" s="90"/>
      <c r="ABG1" s="90"/>
      <c r="ABH1" s="90"/>
      <c r="ABI1" s="90"/>
      <c r="ABJ1" s="90"/>
      <c r="ABK1" s="90"/>
      <c r="ABL1" s="90"/>
      <c r="ABM1" s="90"/>
      <c r="ABN1" s="90"/>
      <c r="ABO1" s="90"/>
      <c r="ABP1" s="90"/>
      <c r="ABQ1" s="90"/>
      <c r="ABR1" s="90"/>
      <c r="ABS1" s="90"/>
      <c r="ABT1" s="90"/>
      <c r="ABU1" s="90"/>
      <c r="ABV1" s="90"/>
      <c r="ABW1" s="90"/>
      <c r="ABX1" s="90"/>
      <c r="ABY1" s="90"/>
      <c r="ABZ1" s="90"/>
      <c r="ACA1" s="90"/>
      <c r="ACB1" s="90"/>
      <c r="ACC1" s="90"/>
      <c r="ACD1" s="90"/>
      <c r="ACE1" s="90"/>
      <c r="ACF1" s="90"/>
      <c r="ACG1" s="90"/>
      <c r="ACH1" s="90"/>
      <c r="ACI1" s="90"/>
      <c r="ACJ1" s="90"/>
      <c r="ACK1" s="90"/>
      <c r="ACL1" s="90"/>
      <c r="ACM1" s="90"/>
      <c r="ACN1" s="90"/>
      <c r="ACO1" s="90"/>
      <c r="ACP1" s="90"/>
      <c r="ACQ1" s="90"/>
      <c r="ACR1" s="90"/>
      <c r="ACS1" s="90"/>
      <c r="ACT1" s="90"/>
      <c r="ACU1" s="90"/>
      <c r="ACV1" s="90"/>
      <c r="ACW1" s="90"/>
      <c r="ACX1" s="90"/>
      <c r="ACY1" s="90"/>
      <c r="ACZ1" s="90"/>
      <c r="ADA1" s="90"/>
      <c r="ADB1" s="90"/>
      <c r="ADC1" s="90"/>
      <c r="ADD1" s="90"/>
      <c r="ADE1" s="90"/>
      <c r="ADF1" s="90"/>
      <c r="ADG1" s="90"/>
      <c r="ADH1" s="90"/>
      <c r="ADI1" s="90"/>
      <c r="ADJ1" s="90"/>
      <c r="ADK1" s="90"/>
      <c r="ADL1" s="90"/>
      <c r="ADM1" s="90"/>
      <c r="ADN1" s="90"/>
      <c r="ADO1" s="90"/>
      <c r="ADP1" s="90"/>
      <c r="ADQ1" s="90"/>
      <c r="ADR1" s="90"/>
      <c r="ADS1" s="90"/>
      <c r="ADT1" s="90"/>
      <c r="ADU1" s="90"/>
      <c r="ADV1" s="90"/>
      <c r="ADW1" s="90"/>
      <c r="ADX1" s="90"/>
      <c r="ADY1" s="90"/>
      <c r="ADZ1" s="90"/>
      <c r="AEA1" s="90"/>
      <c r="AEB1" s="90"/>
      <c r="AEC1" s="90"/>
      <c r="AED1" s="90"/>
      <c r="AEE1" s="90"/>
      <c r="AEF1" s="90"/>
      <c r="AEG1" s="90"/>
      <c r="AEH1" s="90"/>
      <c r="AEI1" s="90"/>
      <c r="AEJ1" s="90"/>
      <c r="AEK1" s="90"/>
      <c r="AEL1" s="90"/>
      <c r="AEM1" s="90"/>
      <c r="AEN1" s="90"/>
      <c r="AEO1" s="90"/>
      <c r="AEP1" s="90"/>
      <c r="AEQ1" s="90"/>
      <c r="AER1" s="90"/>
      <c r="AES1" s="90"/>
      <c r="AET1" s="90"/>
      <c r="AEU1" s="90"/>
      <c r="AEV1" s="90"/>
      <c r="AEW1" s="90"/>
      <c r="AEX1" s="90"/>
      <c r="AEY1" s="90"/>
      <c r="AEZ1" s="90"/>
      <c r="AFA1" s="90"/>
      <c r="AFB1" s="90"/>
      <c r="AFC1" s="90"/>
      <c r="AFD1" s="90"/>
      <c r="AFE1" s="90"/>
      <c r="AFF1" s="90"/>
      <c r="AFG1" s="90"/>
      <c r="AFH1" s="90"/>
      <c r="AFI1" s="90"/>
      <c r="AFJ1" s="90"/>
      <c r="AFK1" s="90"/>
      <c r="AFL1" s="90"/>
      <c r="AFM1" s="90"/>
      <c r="AFN1" s="90"/>
      <c r="AFO1" s="90"/>
      <c r="AFP1" s="90"/>
      <c r="AFQ1" s="90"/>
      <c r="AFR1" s="90"/>
      <c r="AFS1" s="90"/>
      <c r="AFT1" s="90"/>
      <c r="AFU1" s="90"/>
      <c r="AFV1" s="90"/>
      <c r="AFW1" s="90"/>
      <c r="AFX1" s="90"/>
      <c r="AFY1" s="90"/>
      <c r="AFZ1" s="90"/>
      <c r="AGA1" s="90"/>
      <c r="AGB1" s="90"/>
      <c r="AGC1" s="90"/>
      <c r="AGD1" s="90"/>
      <c r="AGE1" s="90"/>
      <c r="AGF1" s="90"/>
      <c r="AGG1" s="90"/>
      <c r="AGH1" s="90"/>
      <c r="AGI1" s="90"/>
      <c r="AGJ1" s="90"/>
      <c r="AGK1" s="90"/>
      <c r="AGL1" s="90"/>
      <c r="AGM1" s="90"/>
      <c r="AGN1" s="90"/>
      <c r="AGO1" s="90"/>
      <c r="AGP1" s="90"/>
      <c r="AGQ1" s="90"/>
      <c r="AGR1" s="90"/>
      <c r="AGS1" s="90"/>
      <c r="AGT1" s="90"/>
      <c r="AGU1" s="90"/>
      <c r="AGV1" s="90"/>
      <c r="AGW1" s="90"/>
      <c r="AGX1" s="90"/>
      <c r="AGY1" s="90"/>
      <c r="AGZ1" s="90"/>
      <c r="AHA1" s="90"/>
      <c r="AHB1" s="90"/>
      <c r="AHC1" s="90"/>
      <c r="AHD1" s="90"/>
      <c r="AHE1" s="90"/>
      <c r="AHF1" s="90"/>
      <c r="AHG1" s="90"/>
      <c r="AHH1" s="90"/>
      <c r="AHI1" s="90"/>
      <c r="AHJ1" s="90"/>
      <c r="AHK1" s="90"/>
      <c r="AHL1" s="90"/>
      <c r="AHM1" s="90"/>
      <c r="AHN1" s="90"/>
      <c r="AHO1" s="90"/>
      <c r="AHP1" s="90"/>
      <c r="AHQ1" s="90"/>
      <c r="AHR1" s="90"/>
      <c r="AHS1" s="90"/>
      <c r="AHT1" s="90"/>
      <c r="AHU1" s="90"/>
      <c r="AHV1" s="90"/>
      <c r="AHW1" s="90"/>
      <c r="AHX1" s="90"/>
      <c r="AHY1" s="90"/>
      <c r="AHZ1" s="90"/>
      <c r="AIA1" s="90"/>
      <c r="AIB1" s="90"/>
      <c r="AIC1" s="90"/>
      <c r="AID1" s="90"/>
      <c r="AIE1" s="90"/>
      <c r="AIF1" s="90"/>
      <c r="AIG1" s="90"/>
      <c r="AIH1" s="90"/>
      <c r="AII1" s="90"/>
      <c r="AIJ1" s="90"/>
      <c r="AIK1" s="90"/>
      <c r="AIL1" s="90"/>
      <c r="AIM1" s="90"/>
      <c r="AIN1" s="90"/>
      <c r="AIO1" s="90"/>
      <c r="AIP1" s="90"/>
      <c r="AIQ1" s="90"/>
      <c r="AIR1" s="90"/>
      <c r="AIS1" s="90"/>
      <c r="AIT1" s="90"/>
      <c r="AIU1" s="90"/>
      <c r="AIV1" s="90"/>
      <c r="AIW1" s="90"/>
      <c r="AIX1" s="90"/>
      <c r="AIY1" s="90"/>
      <c r="AIZ1" s="90"/>
      <c r="AJA1" s="90"/>
      <c r="AJB1" s="90"/>
      <c r="AJC1" s="90"/>
      <c r="AJD1" s="90"/>
      <c r="AJE1" s="90"/>
      <c r="AJF1" s="90"/>
      <c r="AJG1" s="90"/>
      <c r="AJH1" s="90"/>
      <c r="AJI1" s="90"/>
      <c r="AJJ1" s="90"/>
      <c r="AJK1" s="90"/>
      <c r="AJL1" s="90"/>
      <c r="AJM1" s="90"/>
      <c r="AJN1" s="90"/>
      <c r="AJO1" s="90"/>
      <c r="AJP1" s="90"/>
      <c r="AJQ1" s="90"/>
      <c r="AJR1" s="90"/>
      <c r="AJS1" s="90"/>
      <c r="AJT1" s="90"/>
      <c r="AJU1" s="90"/>
      <c r="AJV1" s="90"/>
      <c r="AJW1" s="90"/>
      <c r="AJX1" s="90"/>
      <c r="AJY1" s="90"/>
      <c r="AJZ1" s="90"/>
      <c r="AKA1" s="90"/>
      <c r="AKB1" s="90"/>
      <c r="AKC1" s="90"/>
      <c r="AKD1" s="90"/>
      <c r="AKE1" s="90"/>
      <c r="AKF1" s="90"/>
      <c r="AKG1" s="90"/>
      <c r="AKH1" s="90"/>
      <c r="AKI1" s="90"/>
      <c r="AKJ1" s="90"/>
      <c r="AKK1" s="90"/>
      <c r="AKL1" s="90"/>
      <c r="AKM1" s="90"/>
      <c r="AKN1" s="90"/>
      <c r="AKO1" s="90"/>
      <c r="AKP1" s="90"/>
      <c r="AKQ1" s="90"/>
      <c r="AKR1" s="90"/>
      <c r="AKS1" s="90"/>
      <c r="AKT1" s="90"/>
      <c r="AKU1" s="90"/>
      <c r="AKV1" s="90"/>
      <c r="AKW1" s="90"/>
      <c r="AKX1" s="90"/>
      <c r="AKY1" s="90"/>
      <c r="AKZ1" s="90"/>
      <c r="ALA1" s="90"/>
      <c r="ALB1" s="90"/>
      <c r="ALC1" s="90"/>
      <c r="ALD1" s="90"/>
      <c r="ALE1" s="90"/>
      <c r="ALF1" s="90"/>
      <c r="ALG1" s="90"/>
      <c r="ALH1" s="90"/>
      <c r="ALI1" s="90"/>
      <c r="ALJ1" s="90"/>
      <c r="ALK1" s="90"/>
      <c r="ALL1" s="90"/>
      <c r="ALM1" s="90"/>
      <c r="ALN1" s="90"/>
      <c r="ALO1" s="90"/>
      <c r="ALP1" s="90"/>
      <c r="ALQ1" s="90"/>
      <c r="ALR1" s="90"/>
      <c r="ALS1" s="90"/>
      <c r="ALT1" s="90"/>
      <c r="ALU1" s="90"/>
      <c r="ALV1" s="90"/>
      <c r="ALW1" s="90"/>
      <c r="ALX1" s="90"/>
      <c r="ALY1" s="90"/>
      <c r="ALZ1" s="90"/>
      <c r="AMA1" s="90"/>
      <c r="AMB1" s="90"/>
      <c r="AMC1" s="90"/>
      <c r="AMD1" s="90"/>
      <c r="AME1" s="90"/>
      <c r="AMF1" s="12"/>
      <c r="AMG1" s="12"/>
    </row>
    <row r="2" spans="1:1021" ht="51">
      <c r="A2" s="7"/>
      <c r="B2" s="13" t="s">
        <v>2</v>
      </c>
      <c r="C2" s="13" t="s">
        <v>7</v>
      </c>
      <c r="D2" s="7"/>
      <c r="E2" s="7"/>
      <c r="F2" s="13" t="s">
        <v>138</v>
      </c>
      <c r="G2" s="13" t="s">
        <v>115</v>
      </c>
      <c r="H2" s="13" t="s">
        <v>139</v>
      </c>
      <c r="I2" s="90" t="s">
        <v>140</v>
      </c>
      <c r="J2" s="90" t="s">
        <v>141</v>
      </c>
      <c r="K2" s="90" t="s">
        <v>142</v>
      </c>
      <c r="L2" s="13" t="s">
        <v>143</v>
      </c>
      <c r="M2" s="13" t="s">
        <v>144</v>
      </c>
      <c r="N2" s="93" t="s">
        <v>145</v>
      </c>
      <c r="O2" s="13" t="s">
        <v>146</v>
      </c>
      <c r="P2" s="13" t="s">
        <v>147</v>
      </c>
      <c r="Q2" s="85" t="s">
        <v>148</v>
      </c>
      <c r="R2" s="85" t="s">
        <v>149</v>
      </c>
      <c r="S2" s="7"/>
      <c r="T2" s="7"/>
      <c r="U2" s="7"/>
      <c r="V2" s="90"/>
      <c r="W2" s="90"/>
      <c r="X2" s="90"/>
      <c r="Y2" s="90"/>
      <c r="Z2" s="90"/>
      <c r="AA2" s="90"/>
      <c r="AB2" s="90"/>
      <c r="AC2" s="90"/>
      <c r="AD2" s="90"/>
      <c r="AE2" s="90"/>
      <c r="AF2" s="90"/>
      <c r="AG2" s="90"/>
      <c r="AH2" s="90"/>
      <c r="AI2" s="90"/>
      <c r="AJ2" s="90"/>
      <c r="AK2" s="90"/>
      <c r="AL2" s="90"/>
      <c r="AM2" s="90"/>
      <c r="AN2" s="90"/>
      <c r="AO2" s="90"/>
      <c r="AP2" s="90"/>
      <c r="AQ2" s="90"/>
      <c r="AR2" s="90"/>
      <c r="AS2" s="90"/>
      <c r="AT2" s="90"/>
      <c r="AU2" s="90"/>
      <c r="AV2" s="90"/>
      <c r="AW2" s="90"/>
      <c r="AX2" s="90"/>
      <c r="AY2" s="90"/>
      <c r="AZ2" s="90"/>
      <c r="BA2" s="90"/>
      <c r="BB2" s="90"/>
      <c r="BC2" s="90"/>
      <c r="BD2" s="90"/>
      <c r="BE2" s="90"/>
      <c r="BF2" s="90"/>
      <c r="BG2" s="90"/>
      <c r="BH2" s="90"/>
      <c r="BI2" s="90"/>
      <c r="BJ2" s="90"/>
      <c r="BK2" s="90"/>
      <c r="BL2" s="90"/>
      <c r="BM2" s="90"/>
      <c r="BN2" s="90"/>
      <c r="BO2" s="90"/>
      <c r="BP2" s="90"/>
      <c r="BQ2" s="90"/>
      <c r="BR2" s="90"/>
      <c r="BS2" s="90"/>
      <c r="BT2" s="90"/>
      <c r="BU2" s="90"/>
      <c r="BV2" s="90"/>
      <c r="BW2" s="90"/>
      <c r="BX2" s="90"/>
      <c r="BY2" s="90"/>
      <c r="BZ2" s="90"/>
      <c r="CA2" s="90"/>
      <c r="CB2" s="90"/>
      <c r="CC2" s="90"/>
      <c r="CD2" s="90"/>
      <c r="CE2" s="90"/>
      <c r="CF2" s="90"/>
      <c r="CG2" s="90"/>
      <c r="CH2" s="90"/>
      <c r="CI2" s="90"/>
      <c r="CJ2" s="90"/>
      <c r="CK2" s="90"/>
      <c r="CL2" s="90"/>
      <c r="CM2" s="90"/>
      <c r="CN2" s="90"/>
      <c r="CO2" s="90"/>
      <c r="CP2" s="90"/>
      <c r="CQ2" s="90"/>
      <c r="CR2" s="90"/>
      <c r="CS2" s="90"/>
      <c r="CT2" s="90"/>
      <c r="CU2" s="90"/>
      <c r="CV2" s="90"/>
      <c r="CW2" s="90"/>
      <c r="CX2" s="90"/>
      <c r="CY2" s="90"/>
      <c r="CZ2" s="90"/>
      <c r="DA2" s="90"/>
      <c r="DB2" s="90"/>
      <c r="DC2" s="90"/>
      <c r="DD2" s="90"/>
      <c r="DE2" s="90"/>
      <c r="DF2" s="90"/>
      <c r="DG2" s="90"/>
      <c r="DH2" s="90"/>
      <c r="DI2" s="90"/>
      <c r="DJ2" s="90"/>
      <c r="DK2" s="90"/>
      <c r="DL2" s="90"/>
      <c r="DM2" s="90"/>
      <c r="DN2" s="90"/>
      <c r="DO2" s="90"/>
      <c r="DP2" s="90"/>
      <c r="DQ2" s="90"/>
      <c r="DR2" s="90"/>
      <c r="DS2" s="90"/>
      <c r="DT2" s="90"/>
      <c r="DU2" s="90"/>
      <c r="DV2" s="90"/>
      <c r="DW2" s="90"/>
      <c r="DX2" s="90"/>
      <c r="DY2" s="90"/>
      <c r="DZ2" s="90"/>
      <c r="EA2" s="90"/>
      <c r="EB2" s="90"/>
      <c r="EC2" s="90"/>
      <c r="ED2" s="90"/>
      <c r="EE2" s="90"/>
      <c r="EF2" s="90"/>
      <c r="EG2" s="90"/>
      <c r="EH2" s="90"/>
      <c r="EI2" s="90"/>
      <c r="EJ2" s="90"/>
      <c r="EK2" s="90"/>
      <c r="EL2" s="90"/>
      <c r="EM2" s="90"/>
      <c r="EN2" s="90"/>
      <c r="EO2" s="90"/>
      <c r="EP2" s="90"/>
      <c r="EQ2" s="90"/>
      <c r="ER2" s="90"/>
      <c r="ES2" s="90"/>
      <c r="ET2" s="90"/>
      <c r="EU2" s="90"/>
      <c r="EV2" s="90"/>
      <c r="EW2" s="90"/>
      <c r="EX2" s="90"/>
      <c r="EY2" s="90"/>
      <c r="EZ2" s="90"/>
      <c r="FA2" s="90"/>
      <c r="FB2" s="90"/>
      <c r="FC2" s="90"/>
      <c r="FD2" s="90"/>
      <c r="FE2" s="90"/>
      <c r="FF2" s="90"/>
      <c r="FG2" s="90"/>
      <c r="FH2" s="90"/>
      <c r="FI2" s="90"/>
      <c r="FJ2" s="90"/>
      <c r="FK2" s="90"/>
      <c r="FL2" s="90"/>
      <c r="FM2" s="90"/>
      <c r="FN2" s="90"/>
      <c r="FO2" s="90"/>
      <c r="FP2" s="90"/>
      <c r="FQ2" s="90"/>
      <c r="FR2" s="90"/>
      <c r="FS2" s="90"/>
      <c r="FT2" s="90"/>
      <c r="FU2" s="90"/>
      <c r="FV2" s="90"/>
      <c r="FW2" s="90"/>
      <c r="FX2" s="90"/>
      <c r="FY2" s="90"/>
      <c r="FZ2" s="90"/>
      <c r="GA2" s="90"/>
      <c r="GB2" s="90"/>
      <c r="GC2" s="90"/>
      <c r="GD2" s="90"/>
      <c r="GE2" s="90"/>
      <c r="GF2" s="90"/>
      <c r="GG2" s="90"/>
      <c r="GH2" s="90"/>
      <c r="GI2" s="90"/>
      <c r="GJ2" s="90"/>
      <c r="GK2" s="90"/>
      <c r="GL2" s="90"/>
      <c r="GM2" s="90"/>
      <c r="GN2" s="90"/>
      <c r="GO2" s="90"/>
      <c r="GP2" s="90"/>
      <c r="GQ2" s="90"/>
      <c r="GR2" s="90"/>
      <c r="GS2" s="90"/>
      <c r="GT2" s="90"/>
      <c r="GU2" s="90"/>
      <c r="GV2" s="90"/>
      <c r="GW2" s="90"/>
      <c r="GX2" s="90"/>
      <c r="GY2" s="90"/>
      <c r="GZ2" s="90"/>
      <c r="HA2" s="90"/>
      <c r="HB2" s="90"/>
      <c r="HC2" s="90"/>
      <c r="HD2" s="90"/>
      <c r="HE2" s="90"/>
      <c r="HF2" s="90"/>
      <c r="HG2" s="90"/>
      <c r="HH2" s="90"/>
      <c r="HI2" s="90"/>
      <c r="HJ2" s="90"/>
      <c r="HK2" s="90"/>
      <c r="HL2" s="90"/>
      <c r="HM2" s="90"/>
      <c r="HN2" s="90"/>
      <c r="HO2" s="90"/>
      <c r="HP2" s="90"/>
      <c r="HQ2" s="90"/>
      <c r="HR2" s="90"/>
      <c r="HS2" s="90"/>
      <c r="HT2" s="90"/>
      <c r="HU2" s="90"/>
      <c r="HV2" s="90"/>
      <c r="HW2" s="90"/>
      <c r="HX2" s="90"/>
      <c r="HY2" s="90"/>
      <c r="HZ2" s="90"/>
      <c r="IA2" s="90"/>
      <c r="IB2" s="90"/>
      <c r="IC2" s="90"/>
      <c r="ID2" s="90"/>
      <c r="IE2" s="90"/>
      <c r="IF2" s="90"/>
      <c r="IG2" s="90"/>
      <c r="IH2" s="90"/>
      <c r="II2" s="90"/>
      <c r="IJ2" s="90"/>
      <c r="IK2" s="90"/>
      <c r="IL2" s="90"/>
      <c r="IM2" s="90"/>
      <c r="IN2" s="90"/>
      <c r="IO2" s="90"/>
      <c r="IP2" s="90"/>
      <c r="IQ2" s="90"/>
      <c r="IR2" s="90"/>
      <c r="IS2" s="90"/>
      <c r="IT2" s="90"/>
      <c r="IU2" s="90"/>
      <c r="IV2" s="90"/>
      <c r="IW2" s="90"/>
      <c r="IX2" s="90"/>
      <c r="IY2" s="90"/>
      <c r="IZ2" s="90"/>
      <c r="JA2" s="90"/>
      <c r="JB2" s="90"/>
      <c r="JC2" s="90"/>
      <c r="JD2" s="90"/>
      <c r="JE2" s="90"/>
      <c r="JF2" s="90"/>
      <c r="JG2" s="90"/>
      <c r="JH2" s="90"/>
      <c r="JI2" s="90"/>
      <c r="JJ2" s="90"/>
      <c r="JK2" s="90"/>
      <c r="JL2" s="90"/>
      <c r="JM2" s="90"/>
      <c r="JN2" s="90"/>
      <c r="JO2" s="90"/>
      <c r="JP2" s="90"/>
      <c r="JQ2" s="90"/>
      <c r="JR2" s="90"/>
      <c r="JS2" s="90"/>
      <c r="JT2" s="90"/>
      <c r="JU2" s="90"/>
      <c r="JV2" s="90"/>
      <c r="JW2" s="90"/>
      <c r="JX2" s="90"/>
      <c r="JY2" s="90"/>
      <c r="JZ2" s="90"/>
      <c r="KA2" s="90"/>
      <c r="KB2" s="90"/>
      <c r="KC2" s="90"/>
      <c r="KD2" s="90"/>
      <c r="KE2" s="90"/>
      <c r="KF2" s="90"/>
      <c r="KG2" s="90"/>
      <c r="KH2" s="90"/>
      <c r="KI2" s="90"/>
      <c r="KJ2" s="90"/>
      <c r="KK2" s="90"/>
      <c r="KL2" s="90"/>
      <c r="KM2" s="90"/>
      <c r="KN2" s="90"/>
      <c r="KO2" s="90"/>
      <c r="KP2" s="90"/>
      <c r="KQ2" s="90"/>
      <c r="KR2" s="90"/>
      <c r="KS2" s="90"/>
      <c r="KT2" s="90"/>
      <c r="KU2" s="90"/>
      <c r="KV2" s="90"/>
      <c r="KW2" s="90"/>
      <c r="KX2" s="90"/>
      <c r="KY2" s="90"/>
      <c r="KZ2" s="90"/>
      <c r="LA2" s="90"/>
      <c r="LB2" s="90"/>
      <c r="LC2" s="90"/>
      <c r="LD2" s="90"/>
      <c r="LE2" s="90"/>
      <c r="LF2" s="90"/>
      <c r="LG2" s="90"/>
      <c r="LH2" s="90"/>
      <c r="LI2" s="90"/>
      <c r="LJ2" s="90"/>
      <c r="LK2" s="90"/>
      <c r="LL2" s="90"/>
      <c r="LM2" s="90"/>
      <c r="LN2" s="90"/>
      <c r="LO2" s="90"/>
      <c r="LP2" s="90"/>
      <c r="LQ2" s="90"/>
      <c r="LR2" s="90"/>
      <c r="LS2" s="90"/>
      <c r="LT2" s="90"/>
      <c r="LU2" s="90"/>
      <c r="LV2" s="90"/>
      <c r="LW2" s="90"/>
      <c r="LX2" s="90"/>
      <c r="LY2" s="90"/>
      <c r="LZ2" s="90"/>
      <c r="MA2" s="90"/>
      <c r="MB2" s="90"/>
      <c r="MC2" s="90"/>
      <c r="MD2" s="90"/>
      <c r="ME2" s="90"/>
      <c r="MF2" s="90"/>
      <c r="MG2" s="90"/>
      <c r="MH2" s="90"/>
      <c r="MI2" s="90"/>
      <c r="MJ2" s="90"/>
      <c r="MK2" s="90"/>
      <c r="ML2" s="90"/>
      <c r="MM2" s="90"/>
      <c r="MN2" s="90"/>
      <c r="MO2" s="90"/>
      <c r="MP2" s="90"/>
      <c r="MQ2" s="90"/>
      <c r="MR2" s="90"/>
      <c r="MS2" s="90"/>
      <c r="MT2" s="90"/>
      <c r="MU2" s="90"/>
      <c r="MV2" s="90"/>
      <c r="MW2" s="90"/>
      <c r="MX2" s="90"/>
      <c r="MY2" s="90"/>
      <c r="MZ2" s="90"/>
      <c r="NA2" s="90"/>
      <c r="NB2" s="90"/>
      <c r="NC2" s="90"/>
      <c r="ND2" s="90"/>
      <c r="NE2" s="90"/>
      <c r="NF2" s="90"/>
      <c r="NG2" s="90"/>
      <c r="NH2" s="90"/>
      <c r="NI2" s="90"/>
      <c r="NJ2" s="90"/>
      <c r="NK2" s="90"/>
      <c r="NL2" s="90"/>
      <c r="NM2" s="90"/>
      <c r="NN2" s="90"/>
      <c r="NO2" s="90"/>
      <c r="NP2" s="90"/>
      <c r="NQ2" s="90"/>
      <c r="NR2" s="90"/>
      <c r="NS2" s="90"/>
      <c r="NT2" s="90"/>
      <c r="NU2" s="90"/>
      <c r="NV2" s="90"/>
      <c r="NW2" s="90"/>
      <c r="NX2" s="90"/>
      <c r="NY2" s="90"/>
      <c r="NZ2" s="90"/>
      <c r="OA2" s="90"/>
      <c r="OB2" s="90"/>
      <c r="OC2" s="90"/>
      <c r="OD2" s="90"/>
      <c r="OE2" s="90"/>
      <c r="OF2" s="90"/>
      <c r="OG2" s="90"/>
      <c r="OH2" s="90"/>
      <c r="OI2" s="90"/>
      <c r="OJ2" s="90"/>
      <c r="OK2" s="90"/>
      <c r="OL2" s="90"/>
      <c r="OM2" s="90"/>
      <c r="ON2" s="90"/>
      <c r="OO2" s="90"/>
      <c r="OP2" s="90"/>
      <c r="OQ2" s="90"/>
      <c r="OR2" s="90"/>
      <c r="OS2" s="90"/>
      <c r="OT2" s="90"/>
      <c r="OU2" s="90"/>
      <c r="OV2" s="90"/>
      <c r="OW2" s="90"/>
      <c r="OX2" s="90"/>
      <c r="OY2" s="90"/>
      <c r="OZ2" s="90"/>
      <c r="PA2" s="90"/>
      <c r="PB2" s="90"/>
      <c r="PC2" s="90"/>
      <c r="PD2" s="90"/>
      <c r="PE2" s="90"/>
      <c r="PF2" s="90"/>
      <c r="PG2" s="90"/>
      <c r="PH2" s="90"/>
      <c r="PI2" s="90"/>
      <c r="PJ2" s="90"/>
      <c r="PK2" s="90"/>
      <c r="PL2" s="90"/>
      <c r="PM2" s="90"/>
      <c r="PN2" s="90"/>
      <c r="PO2" s="90"/>
      <c r="PP2" s="90"/>
      <c r="PQ2" s="90"/>
      <c r="PR2" s="90"/>
      <c r="PS2" s="90"/>
      <c r="PT2" s="90"/>
      <c r="PU2" s="90"/>
      <c r="PV2" s="90"/>
      <c r="PW2" s="90"/>
      <c r="PX2" s="90"/>
      <c r="PY2" s="90"/>
      <c r="PZ2" s="90"/>
      <c r="QA2" s="90"/>
      <c r="QB2" s="90"/>
      <c r="QC2" s="90"/>
      <c r="QD2" s="90"/>
      <c r="QE2" s="90"/>
      <c r="QF2" s="90"/>
      <c r="QG2" s="90"/>
      <c r="QH2" s="90"/>
      <c r="QI2" s="90"/>
      <c r="QJ2" s="90"/>
      <c r="QK2" s="90"/>
      <c r="QL2" s="90"/>
      <c r="QM2" s="90"/>
      <c r="QN2" s="90"/>
      <c r="QO2" s="90"/>
      <c r="QP2" s="90"/>
      <c r="QQ2" s="90"/>
      <c r="QR2" s="90"/>
      <c r="QS2" s="90"/>
      <c r="QT2" s="90"/>
      <c r="QU2" s="90"/>
      <c r="QV2" s="90"/>
      <c r="QW2" s="90"/>
      <c r="QX2" s="90"/>
      <c r="QY2" s="90"/>
      <c r="QZ2" s="90"/>
      <c r="RA2" s="90"/>
      <c r="RB2" s="90"/>
      <c r="RC2" s="90"/>
      <c r="RD2" s="90"/>
      <c r="RE2" s="90"/>
      <c r="RF2" s="90"/>
      <c r="RG2" s="90"/>
      <c r="RH2" s="90"/>
      <c r="RI2" s="90"/>
      <c r="RJ2" s="90"/>
      <c r="RK2" s="90"/>
      <c r="RL2" s="90"/>
      <c r="RM2" s="90"/>
      <c r="RN2" s="90"/>
      <c r="RO2" s="90"/>
      <c r="RP2" s="90"/>
      <c r="RQ2" s="90"/>
      <c r="RR2" s="90"/>
      <c r="RS2" s="90"/>
      <c r="RT2" s="90"/>
      <c r="RU2" s="90"/>
      <c r="RV2" s="90"/>
      <c r="RW2" s="90"/>
      <c r="RX2" s="90"/>
      <c r="RY2" s="90"/>
      <c r="RZ2" s="90"/>
      <c r="SA2" s="90"/>
      <c r="SB2" s="90"/>
      <c r="SC2" s="90"/>
      <c r="SD2" s="90"/>
      <c r="SE2" s="90"/>
      <c r="SF2" s="90"/>
      <c r="SG2" s="90"/>
      <c r="SH2" s="90"/>
      <c r="SI2" s="90"/>
      <c r="SJ2" s="90"/>
      <c r="SK2" s="90"/>
      <c r="SL2" s="90"/>
      <c r="SM2" s="90"/>
      <c r="SN2" s="90"/>
      <c r="SO2" s="90"/>
      <c r="SP2" s="90"/>
      <c r="SQ2" s="90"/>
      <c r="SR2" s="90"/>
      <c r="SS2" s="90"/>
      <c r="ST2" s="90"/>
      <c r="SU2" s="90"/>
      <c r="SV2" s="90"/>
      <c r="SW2" s="90"/>
      <c r="SX2" s="90"/>
      <c r="SY2" s="90"/>
      <c r="SZ2" s="90"/>
      <c r="TA2" s="90"/>
      <c r="TB2" s="90"/>
      <c r="TC2" s="90"/>
      <c r="TD2" s="90"/>
      <c r="TE2" s="90"/>
      <c r="TF2" s="90"/>
      <c r="TG2" s="90"/>
      <c r="TH2" s="90"/>
      <c r="TI2" s="90"/>
      <c r="TJ2" s="90"/>
      <c r="TK2" s="90"/>
      <c r="TL2" s="90"/>
      <c r="TM2" s="90"/>
      <c r="TN2" s="90"/>
      <c r="TO2" s="90"/>
      <c r="TP2" s="90"/>
      <c r="TQ2" s="90"/>
      <c r="TR2" s="90"/>
      <c r="TS2" s="90"/>
      <c r="TT2" s="90"/>
      <c r="TU2" s="90"/>
      <c r="TV2" s="90"/>
      <c r="TW2" s="90"/>
      <c r="TX2" s="90"/>
      <c r="TY2" s="90"/>
      <c r="TZ2" s="90"/>
      <c r="UA2" s="90"/>
      <c r="UB2" s="90"/>
      <c r="UC2" s="90"/>
      <c r="UD2" s="90"/>
      <c r="UE2" s="90"/>
      <c r="UF2" s="90"/>
      <c r="UG2" s="90"/>
      <c r="UH2" s="90"/>
      <c r="UI2" s="90"/>
      <c r="UJ2" s="90"/>
      <c r="UK2" s="90"/>
      <c r="UL2" s="90"/>
      <c r="UM2" s="90"/>
      <c r="UN2" s="90"/>
      <c r="UO2" s="90"/>
      <c r="UP2" s="90"/>
      <c r="UQ2" s="90"/>
      <c r="UR2" s="90"/>
      <c r="US2" s="90"/>
      <c r="UT2" s="90"/>
      <c r="UU2" s="90"/>
      <c r="UV2" s="90"/>
      <c r="UW2" s="90"/>
      <c r="UX2" s="90"/>
      <c r="UY2" s="90"/>
      <c r="UZ2" s="90"/>
      <c r="VA2" s="90"/>
      <c r="VB2" s="90"/>
      <c r="VC2" s="90"/>
      <c r="VD2" s="90"/>
      <c r="VE2" s="90"/>
      <c r="VF2" s="90"/>
      <c r="VG2" s="90"/>
      <c r="VH2" s="90"/>
      <c r="VI2" s="90"/>
      <c r="VJ2" s="90"/>
      <c r="VK2" s="90"/>
      <c r="VL2" s="90"/>
      <c r="VM2" s="90"/>
      <c r="VN2" s="90"/>
      <c r="VO2" s="90"/>
      <c r="VP2" s="90"/>
      <c r="VQ2" s="90"/>
      <c r="VR2" s="90"/>
      <c r="VS2" s="90"/>
      <c r="VT2" s="90"/>
      <c r="VU2" s="90"/>
      <c r="VV2" s="90"/>
      <c r="VW2" s="90"/>
      <c r="VX2" s="90"/>
      <c r="VY2" s="90"/>
      <c r="VZ2" s="90"/>
      <c r="WA2" s="90"/>
      <c r="WB2" s="90"/>
      <c r="WC2" s="90"/>
      <c r="WD2" s="90"/>
      <c r="WE2" s="90"/>
      <c r="WF2" s="90"/>
      <c r="WG2" s="90"/>
      <c r="WH2" s="90"/>
      <c r="WI2" s="90"/>
      <c r="WJ2" s="90"/>
      <c r="WK2" s="90"/>
      <c r="WL2" s="90"/>
      <c r="WM2" s="90"/>
      <c r="WN2" s="90"/>
      <c r="WO2" s="90"/>
      <c r="WP2" s="90"/>
      <c r="WQ2" s="90"/>
      <c r="WR2" s="90"/>
      <c r="WS2" s="90"/>
      <c r="WT2" s="90"/>
      <c r="WU2" s="90"/>
      <c r="WV2" s="90"/>
      <c r="WW2" s="90"/>
      <c r="WX2" s="90"/>
      <c r="WY2" s="90"/>
      <c r="WZ2" s="90"/>
      <c r="XA2" s="90"/>
      <c r="XB2" s="90"/>
      <c r="XC2" s="90"/>
      <c r="XD2" s="90"/>
      <c r="XE2" s="90"/>
      <c r="XF2" s="90"/>
      <c r="XG2" s="90"/>
      <c r="XH2" s="90"/>
      <c r="XI2" s="90"/>
      <c r="XJ2" s="90"/>
      <c r="XK2" s="90"/>
      <c r="XL2" s="90"/>
      <c r="XM2" s="90"/>
      <c r="XN2" s="90"/>
      <c r="XO2" s="90"/>
      <c r="XP2" s="90"/>
      <c r="XQ2" s="90"/>
      <c r="XR2" s="90"/>
      <c r="XS2" s="90"/>
      <c r="XT2" s="90"/>
      <c r="XU2" s="90"/>
      <c r="XV2" s="90"/>
      <c r="XW2" s="90"/>
      <c r="XX2" s="90"/>
      <c r="XY2" s="90"/>
      <c r="XZ2" s="90"/>
      <c r="YA2" s="90"/>
      <c r="YB2" s="90"/>
      <c r="YC2" s="90"/>
      <c r="YD2" s="90"/>
      <c r="YE2" s="90"/>
      <c r="YF2" s="90"/>
      <c r="YG2" s="90"/>
      <c r="YH2" s="90"/>
      <c r="YI2" s="90"/>
      <c r="YJ2" s="90"/>
      <c r="YK2" s="90"/>
      <c r="YL2" s="90"/>
      <c r="YM2" s="90"/>
      <c r="YN2" s="90"/>
      <c r="YO2" s="90"/>
      <c r="YP2" s="90"/>
      <c r="YQ2" s="90"/>
      <c r="YR2" s="90"/>
      <c r="YS2" s="90"/>
      <c r="YT2" s="90"/>
      <c r="YU2" s="90"/>
      <c r="YV2" s="90"/>
      <c r="YW2" s="90"/>
      <c r="YX2" s="90"/>
      <c r="YY2" s="90"/>
      <c r="YZ2" s="90"/>
      <c r="ZA2" s="90"/>
      <c r="ZB2" s="90"/>
      <c r="ZC2" s="90"/>
      <c r="ZD2" s="90"/>
      <c r="ZE2" s="90"/>
      <c r="ZF2" s="90"/>
      <c r="ZG2" s="90"/>
      <c r="ZH2" s="90"/>
      <c r="ZI2" s="90"/>
      <c r="ZJ2" s="90"/>
      <c r="ZK2" s="90"/>
      <c r="ZL2" s="90"/>
      <c r="ZM2" s="90"/>
      <c r="ZN2" s="90"/>
      <c r="ZO2" s="90"/>
      <c r="ZP2" s="90"/>
      <c r="ZQ2" s="90"/>
      <c r="ZR2" s="90"/>
      <c r="ZS2" s="90"/>
      <c r="ZT2" s="90"/>
      <c r="ZU2" s="90"/>
      <c r="ZV2" s="90"/>
      <c r="ZW2" s="90"/>
      <c r="ZX2" s="90"/>
      <c r="ZY2" s="90"/>
      <c r="ZZ2" s="90"/>
      <c r="AAA2" s="90"/>
      <c r="AAB2" s="90"/>
      <c r="AAC2" s="90"/>
      <c r="AAD2" s="90"/>
      <c r="AAE2" s="90"/>
      <c r="AAF2" s="90"/>
      <c r="AAG2" s="90"/>
      <c r="AAH2" s="90"/>
      <c r="AAI2" s="90"/>
      <c r="AAJ2" s="90"/>
      <c r="AAK2" s="90"/>
      <c r="AAL2" s="90"/>
      <c r="AAM2" s="90"/>
      <c r="AAN2" s="90"/>
      <c r="AAO2" s="90"/>
      <c r="AAP2" s="90"/>
      <c r="AAQ2" s="90"/>
      <c r="AAR2" s="90"/>
      <c r="AAS2" s="90"/>
      <c r="AAT2" s="90"/>
      <c r="AAU2" s="90"/>
      <c r="AAV2" s="90"/>
      <c r="AAW2" s="90"/>
      <c r="AAX2" s="90"/>
      <c r="AAY2" s="90"/>
      <c r="AAZ2" s="90"/>
      <c r="ABA2" s="90"/>
      <c r="ABB2" s="90"/>
      <c r="ABC2" s="90"/>
      <c r="ABD2" s="90"/>
      <c r="ABE2" s="90"/>
      <c r="ABF2" s="90"/>
      <c r="ABG2" s="90"/>
      <c r="ABH2" s="90"/>
      <c r="ABI2" s="90"/>
      <c r="ABJ2" s="90"/>
      <c r="ABK2" s="90"/>
      <c r="ABL2" s="90"/>
      <c r="ABM2" s="90"/>
      <c r="ABN2" s="90"/>
      <c r="ABO2" s="90"/>
      <c r="ABP2" s="90"/>
      <c r="ABQ2" s="90"/>
      <c r="ABR2" s="90"/>
      <c r="ABS2" s="90"/>
      <c r="ABT2" s="90"/>
      <c r="ABU2" s="90"/>
      <c r="ABV2" s="90"/>
      <c r="ABW2" s="90"/>
      <c r="ABX2" s="90"/>
      <c r="ABY2" s="90"/>
      <c r="ABZ2" s="90"/>
      <c r="ACA2" s="90"/>
      <c r="ACB2" s="90"/>
      <c r="ACC2" s="90"/>
      <c r="ACD2" s="90"/>
      <c r="ACE2" s="90"/>
      <c r="ACF2" s="90"/>
      <c r="ACG2" s="90"/>
      <c r="ACH2" s="90"/>
      <c r="ACI2" s="90"/>
      <c r="ACJ2" s="90"/>
      <c r="ACK2" s="90"/>
      <c r="ACL2" s="90"/>
      <c r="ACM2" s="90"/>
      <c r="ACN2" s="90"/>
      <c r="ACO2" s="90"/>
      <c r="ACP2" s="90"/>
      <c r="ACQ2" s="90"/>
      <c r="ACR2" s="90"/>
      <c r="ACS2" s="90"/>
      <c r="ACT2" s="90"/>
      <c r="ACU2" s="90"/>
      <c r="ACV2" s="90"/>
      <c r="ACW2" s="90"/>
      <c r="ACX2" s="90"/>
      <c r="ACY2" s="90"/>
      <c r="ACZ2" s="90"/>
      <c r="ADA2" s="90"/>
      <c r="ADB2" s="90"/>
      <c r="ADC2" s="90"/>
      <c r="ADD2" s="90"/>
      <c r="ADE2" s="90"/>
      <c r="ADF2" s="90"/>
      <c r="ADG2" s="90"/>
      <c r="ADH2" s="90"/>
      <c r="ADI2" s="90"/>
      <c r="ADJ2" s="90"/>
      <c r="ADK2" s="90"/>
      <c r="ADL2" s="90"/>
      <c r="ADM2" s="90"/>
      <c r="ADN2" s="90"/>
      <c r="ADO2" s="90"/>
      <c r="ADP2" s="90"/>
      <c r="ADQ2" s="90"/>
      <c r="ADR2" s="90"/>
      <c r="ADS2" s="90"/>
      <c r="ADT2" s="90"/>
      <c r="ADU2" s="90"/>
      <c r="ADV2" s="90"/>
      <c r="ADW2" s="90"/>
      <c r="ADX2" s="90"/>
      <c r="ADY2" s="90"/>
      <c r="ADZ2" s="90"/>
      <c r="AEA2" s="90"/>
      <c r="AEB2" s="90"/>
      <c r="AEC2" s="90"/>
      <c r="AED2" s="90"/>
      <c r="AEE2" s="90"/>
      <c r="AEF2" s="90"/>
      <c r="AEG2" s="90"/>
      <c r="AEH2" s="90"/>
      <c r="AEI2" s="90"/>
      <c r="AEJ2" s="90"/>
      <c r="AEK2" s="90"/>
      <c r="AEL2" s="90"/>
      <c r="AEM2" s="90"/>
      <c r="AEN2" s="90"/>
      <c r="AEO2" s="90"/>
      <c r="AEP2" s="90"/>
      <c r="AEQ2" s="90"/>
      <c r="AER2" s="90"/>
      <c r="AES2" s="90"/>
      <c r="AET2" s="90"/>
      <c r="AEU2" s="90"/>
      <c r="AEV2" s="90"/>
      <c r="AEW2" s="90"/>
      <c r="AEX2" s="90"/>
      <c r="AEY2" s="90"/>
      <c r="AEZ2" s="90"/>
      <c r="AFA2" s="90"/>
      <c r="AFB2" s="90"/>
      <c r="AFC2" s="90"/>
      <c r="AFD2" s="90"/>
      <c r="AFE2" s="90"/>
      <c r="AFF2" s="90"/>
      <c r="AFG2" s="90"/>
      <c r="AFH2" s="90"/>
      <c r="AFI2" s="90"/>
      <c r="AFJ2" s="90"/>
      <c r="AFK2" s="90"/>
      <c r="AFL2" s="90"/>
      <c r="AFM2" s="90"/>
      <c r="AFN2" s="90"/>
      <c r="AFO2" s="90"/>
      <c r="AFP2" s="90"/>
      <c r="AFQ2" s="90"/>
      <c r="AFR2" s="90"/>
      <c r="AFS2" s="90"/>
      <c r="AFT2" s="90"/>
      <c r="AFU2" s="90"/>
      <c r="AFV2" s="90"/>
      <c r="AFW2" s="90"/>
      <c r="AFX2" s="90"/>
      <c r="AFY2" s="90"/>
      <c r="AFZ2" s="90"/>
      <c r="AGA2" s="90"/>
      <c r="AGB2" s="90"/>
      <c r="AGC2" s="90"/>
      <c r="AGD2" s="90"/>
      <c r="AGE2" s="90"/>
      <c r="AGF2" s="90"/>
      <c r="AGG2" s="90"/>
      <c r="AGH2" s="90"/>
      <c r="AGI2" s="90"/>
      <c r="AGJ2" s="90"/>
      <c r="AGK2" s="90"/>
      <c r="AGL2" s="90"/>
      <c r="AGM2" s="90"/>
      <c r="AGN2" s="90"/>
      <c r="AGO2" s="90"/>
      <c r="AGP2" s="90"/>
      <c r="AGQ2" s="90"/>
      <c r="AGR2" s="90"/>
      <c r="AGS2" s="90"/>
      <c r="AGT2" s="90"/>
      <c r="AGU2" s="90"/>
      <c r="AGV2" s="90"/>
      <c r="AGW2" s="90"/>
      <c r="AGX2" s="90"/>
      <c r="AGY2" s="90"/>
      <c r="AGZ2" s="90"/>
      <c r="AHA2" s="90"/>
      <c r="AHB2" s="90"/>
      <c r="AHC2" s="90"/>
      <c r="AHD2" s="90"/>
      <c r="AHE2" s="90"/>
      <c r="AHF2" s="90"/>
      <c r="AHG2" s="90"/>
      <c r="AHH2" s="90"/>
      <c r="AHI2" s="90"/>
      <c r="AHJ2" s="90"/>
      <c r="AHK2" s="90"/>
      <c r="AHL2" s="90"/>
      <c r="AHM2" s="90"/>
      <c r="AHN2" s="90"/>
      <c r="AHO2" s="90"/>
      <c r="AHP2" s="90"/>
      <c r="AHQ2" s="90"/>
      <c r="AHR2" s="90"/>
      <c r="AHS2" s="90"/>
      <c r="AHT2" s="90"/>
      <c r="AHU2" s="90"/>
      <c r="AHV2" s="90"/>
      <c r="AHW2" s="90"/>
      <c r="AHX2" s="90"/>
      <c r="AHY2" s="90"/>
      <c r="AHZ2" s="90"/>
      <c r="AIA2" s="90"/>
      <c r="AIB2" s="90"/>
      <c r="AIC2" s="90"/>
      <c r="AID2" s="90"/>
      <c r="AIE2" s="90"/>
      <c r="AIF2" s="90"/>
      <c r="AIG2" s="90"/>
      <c r="AIH2" s="90"/>
      <c r="AII2" s="90"/>
      <c r="AIJ2" s="90"/>
      <c r="AIK2" s="90"/>
      <c r="AIL2" s="90"/>
      <c r="AIM2" s="90"/>
      <c r="AIN2" s="90"/>
      <c r="AIO2" s="90"/>
      <c r="AIP2" s="90"/>
      <c r="AIQ2" s="90"/>
      <c r="AIR2" s="90"/>
      <c r="AIS2" s="90"/>
      <c r="AIT2" s="90"/>
      <c r="AIU2" s="90"/>
      <c r="AIV2" s="90"/>
      <c r="AIW2" s="90"/>
      <c r="AIX2" s="90"/>
      <c r="AIY2" s="90"/>
      <c r="AIZ2" s="90"/>
      <c r="AJA2" s="90"/>
      <c r="AJB2" s="90"/>
      <c r="AJC2" s="90"/>
      <c r="AJD2" s="90"/>
      <c r="AJE2" s="90"/>
      <c r="AJF2" s="90"/>
      <c r="AJG2" s="90"/>
      <c r="AJH2" s="90"/>
      <c r="AJI2" s="90"/>
      <c r="AJJ2" s="90"/>
      <c r="AJK2" s="90"/>
      <c r="AJL2" s="90"/>
      <c r="AJM2" s="90"/>
      <c r="AJN2" s="90"/>
      <c r="AJO2" s="90"/>
      <c r="AJP2" s="90"/>
      <c r="AJQ2" s="90"/>
      <c r="AJR2" s="90"/>
      <c r="AJS2" s="90"/>
      <c r="AJT2" s="90"/>
      <c r="AJU2" s="90"/>
      <c r="AJV2" s="90"/>
      <c r="AJW2" s="90"/>
      <c r="AJX2" s="90"/>
      <c r="AJY2" s="90"/>
      <c r="AJZ2" s="90"/>
      <c r="AKA2" s="90"/>
      <c r="AKB2" s="90"/>
      <c r="AKC2" s="90"/>
      <c r="AKD2" s="90"/>
      <c r="AKE2" s="90"/>
      <c r="AKF2" s="90"/>
      <c r="AKG2" s="90"/>
      <c r="AKH2" s="90"/>
      <c r="AKI2" s="90"/>
      <c r="AKJ2" s="90"/>
      <c r="AKK2" s="90"/>
      <c r="AKL2" s="90"/>
      <c r="AKM2" s="90"/>
      <c r="AKN2" s="90"/>
      <c r="AKO2" s="90"/>
      <c r="AKP2" s="90"/>
      <c r="AKQ2" s="90"/>
      <c r="AKR2" s="90"/>
      <c r="AKS2" s="90"/>
      <c r="AKT2" s="90"/>
      <c r="AKU2" s="90"/>
      <c r="AKV2" s="90"/>
      <c r="AKW2" s="90"/>
      <c r="AKX2" s="90"/>
      <c r="AKY2" s="90"/>
      <c r="AKZ2" s="90"/>
      <c r="ALA2" s="90"/>
      <c r="ALB2" s="90"/>
      <c r="ALC2" s="90"/>
      <c r="ALD2" s="90"/>
      <c r="ALE2" s="90"/>
      <c r="ALF2" s="90"/>
      <c r="ALG2" s="90"/>
      <c r="ALH2" s="90"/>
      <c r="ALI2" s="90"/>
      <c r="ALJ2" s="90"/>
      <c r="ALK2" s="90"/>
      <c r="ALL2" s="90"/>
      <c r="ALM2" s="90"/>
      <c r="ALN2" s="90"/>
      <c r="ALO2" s="90"/>
      <c r="ALP2" s="90"/>
      <c r="ALQ2" s="90"/>
      <c r="ALR2" s="90"/>
      <c r="ALS2" s="90"/>
      <c r="ALT2" s="90"/>
      <c r="ALU2" s="90"/>
      <c r="ALV2" s="90"/>
      <c r="ALW2" s="90"/>
      <c r="ALX2" s="90"/>
      <c r="ALY2" s="90"/>
      <c r="ALZ2" s="90"/>
      <c r="AMA2" s="90"/>
      <c r="AMB2" s="90"/>
      <c r="AMC2" s="90"/>
      <c r="AMD2" s="90"/>
      <c r="AME2" s="90"/>
      <c r="AMF2" s="12"/>
      <c r="AMG2" s="12"/>
    </row>
    <row r="3" spans="1:1021">
      <c r="A3" s="35" t="s">
        <v>29</v>
      </c>
      <c r="B3" s="35" t="s">
        <v>119</v>
      </c>
      <c r="C3" s="35" t="s">
        <v>93</v>
      </c>
      <c r="D3" s="35">
        <v>3</v>
      </c>
      <c r="E3" s="35" t="s">
        <v>150</v>
      </c>
      <c r="F3" s="20">
        <v>45329</v>
      </c>
      <c r="G3" s="35">
        <v>20</v>
      </c>
      <c r="H3" s="35">
        <v>1397.5</v>
      </c>
      <c r="I3" s="35">
        <v>2.11</v>
      </c>
      <c r="J3" s="35">
        <v>2.25</v>
      </c>
      <c r="K3" s="35">
        <v>48.9</v>
      </c>
      <c r="L3" s="10">
        <v>296</v>
      </c>
      <c r="M3" s="10">
        <v>311</v>
      </c>
      <c r="N3" s="12">
        <v>246</v>
      </c>
      <c r="O3" s="12">
        <v>230</v>
      </c>
      <c r="P3" s="12">
        <v>223</v>
      </c>
      <c r="Q3" s="87">
        <v>79.905931288782497</v>
      </c>
      <c r="R3" s="87">
        <v>65.437628750697598</v>
      </c>
    </row>
    <row r="4" spans="1:1021">
      <c r="A4" s="35" t="s">
        <v>33</v>
      </c>
      <c r="B4" s="35" t="s">
        <v>119</v>
      </c>
      <c r="C4" s="35" t="s">
        <v>93</v>
      </c>
      <c r="D4" s="35">
        <v>3</v>
      </c>
      <c r="E4" s="35" t="s">
        <v>150</v>
      </c>
      <c r="F4" s="20">
        <v>45329</v>
      </c>
      <c r="G4" s="35">
        <v>30</v>
      </c>
      <c r="H4" s="35">
        <v>1236.4000000000001</v>
      </c>
      <c r="I4" s="35">
        <v>2.09</v>
      </c>
      <c r="J4" s="35">
        <v>2.16</v>
      </c>
      <c r="K4" s="35">
        <v>44.5</v>
      </c>
      <c r="L4" s="10">
        <v>260</v>
      </c>
      <c r="M4" s="10">
        <v>293.5</v>
      </c>
      <c r="N4" s="12">
        <v>218</v>
      </c>
      <c r="O4" s="12">
        <v>315.5</v>
      </c>
      <c r="P4" s="12">
        <v>235.5</v>
      </c>
      <c r="Q4" s="87">
        <v>116.14561782121299</v>
      </c>
      <c r="R4" s="87">
        <v>73.226096798580102</v>
      </c>
    </row>
    <row r="5" spans="1:1021">
      <c r="A5" s="35" t="s">
        <v>35</v>
      </c>
      <c r="B5" s="35" t="s">
        <v>119</v>
      </c>
      <c r="C5" s="35" t="s">
        <v>93</v>
      </c>
      <c r="D5" s="35">
        <v>10</v>
      </c>
      <c r="E5" s="35" t="s">
        <v>150</v>
      </c>
      <c r="F5" s="20">
        <v>45113</v>
      </c>
      <c r="G5" s="35">
        <v>20</v>
      </c>
      <c r="H5" s="35">
        <v>1356.3</v>
      </c>
      <c r="I5" s="35">
        <v>2.1</v>
      </c>
      <c r="J5" s="35">
        <v>2.17</v>
      </c>
      <c r="K5" s="35">
        <v>47.47</v>
      </c>
      <c r="L5" s="10">
        <v>377.5</v>
      </c>
      <c r="M5" s="10">
        <v>302.5</v>
      </c>
      <c r="N5" s="12">
        <v>326.5</v>
      </c>
      <c r="O5" s="12">
        <v>242</v>
      </c>
      <c r="P5" s="12">
        <v>314</v>
      </c>
      <c r="Q5" s="87">
        <v>88.959191774197706</v>
      </c>
      <c r="R5" s="87">
        <v>83.226115740862397</v>
      </c>
    </row>
    <row r="6" spans="1:1021">
      <c r="A6" s="35" t="s">
        <v>37</v>
      </c>
      <c r="B6" s="35" t="s">
        <v>119</v>
      </c>
      <c r="C6" s="35" t="s">
        <v>93</v>
      </c>
      <c r="D6" s="35">
        <v>10</v>
      </c>
      <c r="E6" s="35" t="s">
        <v>150</v>
      </c>
      <c r="F6" s="20">
        <v>45113</v>
      </c>
      <c r="G6" s="35">
        <v>20</v>
      </c>
      <c r="H6" s="10">
        <v>579.20000000000005</v>
      </c>
      <c r="I6" s="35">
        <v>2.0699999999999998</v>
      </c>
      <c r="J6" s="35">
        <v>1.8</v>
      </c>
      <c r="K6" s="35">
        <v>27.22</v>
      </c>
      <c r="L6" s="10">
        <v>310.5</v>
      </c>
      <c r="M6" s="10">
        <v>269</v>
      </c>
      <c r="N6" s="12">
        <v>265.5</v>
      </c>
      <c r="O6" s="12">
        <v>240.5</v>
      </c>
      <c r="P6" s="12">
        <v>189.5</v>
      </c>
      <c r="Q6" s="87">
        <v>99.417684115680899</v>
      </c>
      <c r="R6" s="87">
        <v>56.482289349563899</v>
      </c>
    </row>
    <row r="7" spans="1:1021">
      <c r="A7" s="35" t="s">
        <v>38</v>
      </c>
      <c r="B7" s="35" t="s">
        <v>119</v>
      </c>
      <c r="C7" s="35" t="s">
        <v>93</v>
      </c>
      <c r="D7" s="35">
        <v>10</v>
      </c>
      <c r="E7" s="35" t="s">
        <v>150</v>
      </c>
      <c r="F7" s="20">
        <v>45113</v>
      </c>
      <c r="G7" s="35">
        <v>20</v>
      </c>
      <c r="H7" s="35">
        <v>1123</v>
      </c>
      <c r="I7" s="35">
        <v>2.08</v>
      </c>
      <c r="J7" s="35">
        <v>1.94</v>
      </c>
      <c r="K7" s="35">
        <v>52.78</v>
      </c>
      <c r="L7" s="10">
        <v>330</v>
      </c>
      <c r="M7" s="10">
        <v>295.5</v>
      </c>
      <c r="N7" s="12">
        <v>277.5</v>
      </c>
      <c r="O7" s="12">
        <v>363.5</v>
      </c>
      <c r="P7" s="12">
        <v>230</v>
      </c>
      <c r="Q7" s="94" t="s">
        <v>120</v>
      </c>
      <c r="R7" s="87">
        <v>62.405908184018301</v>
      </c>
    </row>
    <row r="8" spans="1:1021">
      <c r="A8" s="35" t="s">
        <v>39</v>
      </c>
      <c r="B8" s="35" t="s">
        <v>119</v>
      </c>
      <c r="C8" s="35" t="s">
        <v>93</v>
      </c>
      <c r="D8" s="35">
        <v>3</v>
      </c>
      <c r="E8" s="35" t="s">
        <v>150</v>
      </c>
      <c r="F8" s="20">
        <v>45329</v>
      </c>
      <c r="G8" s="35">
        <v>20</v>
      </c>
      <c r="H8" s="35">
        <v>1315.1</v>
      </c>
      <c r="I8" s="35">
        <v>2.1</v>
      </c>
      <c r="J8" s="35">
        <v>2.16</v>
      </c>
      <c r="K8" s="35">
        <v>47.3</v>
      </c>
      <c r="L8" s="10">
        <v>264.5</v>
      </c>
      <c r="M8" s="10">
        <v>222</v>
      </c>
      <c r="N8" s="12">
        <v>240.5</v>
      </c>
      <c r="O8" s="12">
        <v>215.5</v>
      </c>
      <c r="P8" s="12">
        <v>241</v>
      </c>
      <c r="Q8" s="87">
        <v>104.88318581942499</v>
      </c>
      <c r="R8" s="87">
        <v>99.071137084263199</v>
      </c>
    </row>
    <row r="9" spans="1:1021">
      <c r="A9" s="35" t="s">
        <v>41</v>
      </c>
      <c r="B9" s="35" t="s">
        <v>119</v>
      </c>
      <c r="C9" s="35" t="s">
        <v>93</v>
      </c>
      <c r="D9" s="35">
        <v>3</v>
      </c>
      <c r="E9" s="35" t="s">
        <v>150</v>
      </c>
      <c r="F9" s="20">
        <v>45329</v>
      </c>
      <c r="G9" s="35">
        <v>20</v>
      </c>
      <c r="H9" s="35">
        <v>520.5</v>
      </c>
      <c r="I9" s="35">
        <v>2.13</v>
      </c>
      <c r="J9" s="35">
        <v>1.26</v>
      </c>
      <c r="K9" s="35">
        <v>18.2</v>
      </c>
      <c r="L9" s="10">
        <v>217.5</v>
      </c>
      <c r="M9" s="10">
        <v>214</v>
      </c>
      <c r="N9" s="12">
        <v>206</v>
      </c>
      <c r="O9" s="12">
        <v>244</v>
      </c>
      <c r="P9" s="12">
        <v>227.5</v>
      </c>
      <c r="Q9" s="87">
        <v>123.193451644006</v>
      </c>
      <c r="R9" s="87">
        <v>97.017640253630006</v>
      </c>
    </row>
    <row r="10" spans="1:1021">
      <c r="A10" s="35" t="s">
        <v>44</v>
      </c>
      <c r="B10" s="35" t="s">
        <v>119</v>
      </c>
      <c r="C10" s="35" t="s">
        <v>93</v>
      </c>
      <c r="D10" s="35">
        <v>10</v>
      </c>
      <c r="E10" s="35" t="s">
        <v>150</v>
      </c>
      <c r="F10" s="20">
        <v>45113</v>
      </c>
      <c r="G10" s="35">
        <v>20</v>
      </c>
      <c r="H10" s="35">
        <v>1172.5</v>
      </c>
      <c r="I10" s="35">
        <v>2.09</v>
      </c>
      <c r="J10" s="35">
        <v>2.02</v>
      </c>
      <c r="K10" s="35">
        <v>46.31</v>
      </c>
      <c r="L10" s="10">
        <v>308</v>
      </c>
      <c r="M10" s="10">
        <v>300</v>
      </c>
      <c r="N10" s="12">
        <v>348.5</v>
      </c>
      <c r="O10" s="12">
        <v>290.5</v>
      </c>
      <c r="P10" s="12">
        <v>275.5</v>
      </c>
      <c r="Q10" s="87">
        <v>107.677688376685</v>
      </c>
      <c r="R10" s="87">
        <v>73.630153430985104</v>
      </c>
    </row>
    <row r="11" spans="1:1021">
      <c r="A11" s="35" t="s">
        <v>45</v>
      </c>
      <c r="B11" s="35" t="s">
        <v>119</v>
      </c>
      <c r="C11" s="35" t="s">
        <v>93</v>
      </c>
      <c r="D11" s="35">
        <v>10</v>
      </c>
      <c r="E11" s="35" t="s">
        <v>150</v>
      </c>
      <c r="F11" s="20">
        <v>45113</v>
      </c>
      <c r="G11" s="35">
        <v>20</v>
      </c>
      <c r="H11" s="35">
        <v>1241.4000000000001</v>
      </c>
      <c r="I11" s="35">
        <v>2.1</v>
      </c>
      <c r="J11" s="35">
        <v>2.12</v>
      </c>
      <c r="K11" s="35">
        <v>57.73</v>
      </c>
      <c r="L11" s="10">
        <v>128.5</v>
      </c>
      <c r="M11" s="10">
        <v>218.5</v>
      </c>
      <c r="N11" s="12">
        <v>191.5</v>
      </c>
      <c r="O11" s="12">
        <v>170.5</v>
      </c>
      <c r="P11" s="12">
        <v>177</v>
      </c>
      <c r="Q11" s="87">
        <v>86.770836370141296</v>
      </c>
      <c r="R11" s="94" t="s">
        <v>120</v>
      </c>
    </row>
    <row r="12" spans="1:1021">
      <c r="A12" s="35" t="s">
        <v>46</v>
      </c>
      <c r="B12" s="35" t="s">
        <v>119</v>
      </c>
      <c r="C12" s="35" t="s">
        <v>24</v>
      </c>
      <c r="D12" s="35">
        <v>3</v>
      </c>
      <c r="E12" s="35" t="s">
        <v>150</v>
      </c>
      <c r="F12" s="20">
        <v>45329</v>
      </c>
      <c r="G12" s="35">
        <v>20</v>
      </c>
      <c r="H12" s="35">
        <v>1141</v>
      </c>
      <c r="I12" s="35">
        <v>2.09</v>
      </c>
      <c r="J12" s="35">
        <v>2.25</v>
      </c>
      <c r="K12" s="35">
        <v>39.9</v>
      </c>
      <c r="L12" s="10">
        <v>311</v>
      </c>
      <c r="M12" s="10">
        <v>294</v>
      </c>
      <c r="N12" s="12">
        <v>222</v>
      </c>
      <c r="O12" s="12">
        <v>229</v>
      </c>
      <c r="P12" s="12">
        <v>227</v>
      </c>
      <c r="Q12" s="87">
        <v>84.158836445663994</v>
      </c>
      <c r="R12" s="87">
        <v>70.463077345306701</v>
      </c>
    </row>
    <row r="13" spans="1:1021">
      <c r="A13" s="35" t="s">
        <v>49</v>
      </c>
      <c r="B13" s="35" t="s">
        <v>119</v>
      </c>
      <c r="C13" s="35" t="s">
        <v>24</v>
      </c>
      <c r="D13" s="35">
        <v>3</v>
      </c>
      <c r="E13" s="35" t="s">
        <v>150</v>
      </c>
      <c r="F13" s="20">
        <v>45329</v>
      </c>
      <c r="G13" s="35">
        <v>20</v>
      </c>
      <c r="H13" s="35">
        <v>1074.0999999999999</v>
      </c>
      <c r="I13" s="35">
        <v>2.09</v>
      </c>
      <c r="J13" s="35">
        <v>2.2799999999999998</v>
      </c>
      <c r="K13" s="35">
        <v>38.799999999999997</v>
      </c>
      <c r="L13" s="10">
        <v>173.5</v>
      </c>
      <c r="M13" s="10">
        <v>191.5</v>
      </c>
      <c r="N13" s="12">
        <v>296</v>
      </c>
      <c r="O13" s="12">
        <v>222.5</v>
      </c>
      <c r="P13" s="12">
        <v>288.5</v>
      </c>
      <c r="Q13" s="87">
        <v>125.53730685334401</v>
      </c>
      <c r="R13" s="87">
        <v>137.48651976286399</v>
      </c>
    </row>
    <row r="14" spans="1:1021">
      <c r="A14" s="35" t="s">
        <v>50</v>
      </c>
      <c r="B14" s="35" t="s">
        <v>119</v>
      </c>
      <c r="C14" s="35" t="s">
        <v>24</v>
      </c>
      <c r="D14" s="35">
        <v>3</v>
      </c>
      <c r="E14" s="35" t="s">
        <v>150</v>
      </c>
      <c r="F14" s="20">
        <v>45329</v>
      </c>
      <c r="G14" s="35">
        <v>25</v>
      </c>
      <c r="H14" s="35">
        <v>1727.9</v>
      </c>
      <c r="I14" s="35">
        <v>2.12</v>
      </c>
      <c r="J14" s="35">
        <v>2.2400000000000002</v>
      </c>
      <c r="K14" s="35">
        <v>60.4</v>
      </c>
      <c r="L14" s="10">
        <v>184</v>
      </c>
      <c r="M14" s="10">
        <v>210</v>
      </c>
      <c r="N14" s="12">
        <v>227</v>
      </c>
      <c r="O14" s="12">
        <v>181.5</v>
      </c>
      <c r="P14" s="12">
        <v>242.5</v>
      </c>
      <c r="Q14" s="87">
        <v>93.383232929446507</v>
      </c>
      <c r="R14" s="87">
        <v>105.38420598560199</v>
      </c>
    </row>
    <row r="15" spans="1:1021">
      <c r="A15" s="35" t="s">
        <v>53</v>
      </c>
      <c r="B15" s="35" t="s">
        <v>119</v>
      </c>
      <c r="C15" s="35" t="s">
        <v>24</v>
      </c>
      <c r="D15" s="35">
        <v>10</v>
      </c>
      <c r="E15" s="35" t="s">
        <v>150</v>
      </c>
      <c r="F15" s="20">
        <v>45113</v>
      </c>
      <c r="G15" s="35">
        <v>20</v>
      </c>
      <c r="H15" s="35">
        <v>1313.7</v>
      </c>
      <c r="I15" s="35">
        <v>2.1</v>
      </c>
      <c r="J15" s="35">
        <v>2.1</v>
      </c>
      <c r="K15" s="35">
        <v>52.55</v>
      </c>
      <c r="L15" s="10">
        <v>305</v>
      </c>
      <c r="M15" s="10">
        <v>291.5</v>
      </c>
      <c r="N15" s="12">
        <v>300.5</v>
      </c>
      <c r="O15" s="12">
        <v>351.5</v>
      </c>
      <c r="P15" s="12">
        <v>401.5</v>
      </c>
      <c r="Q15" s="94" t="s">
        <v>120</v>
      </c>
      <c r="R15" s="87">
        <v>110.433884199471</v>
      </c>
    </row>
    <row r="16" spans="1:1021">
      <c r="A16" s="35" t="s">
        <v>54</v>
      </c>
      <c r="B16" s="35" t="s">
        <v>119</v>
      </c>
      <c r="C16" s="35" t="s">
        <v>24</v>
      </c>
      <c r="D16" s="35">
        <v>3</v>
      </c>
      <c r="E16" s="35" t="s">
        <v>150</v>
      </c>
      <c r="F16" s="20">
        <v>45329</v>
      </c>
      <c r="G16" s="35">
        <v>20</v>
      </c>
      <c r="H16" s="35">
        <v>1148</v>
      </c>
      <c r="I16" s="35">
        <v>2.1</v>
      </c>
      <c r="J16" s="35">
        <v>2.08</v>
      </c>
      <c r="K16" s="35">
        <v>41.3</v>
      </c>
      <c r="L16" s="10">
        <v>189</v>
      </c>
      <c r="M16" s="10">
        <v>218.5</v>
      </c>
      <c r="N16" s="12">
        <v>201</v>
      </c>
      <c r="O16" s="12">
        <v>196</v>
      </c>
      <c r="P16" s="12">
        <v>207.5</v>
      </c>
      <c r="Q16" s="87">
        <v>96.920623771545706</v>
      </c>
      <c r="R16" s="87">
        <v>86.666196906227597</v>
      </c>
    </row>
    <row r="17" spans="1:18">
      <c r="A17" s="35" t="s">
        <v>56</v>
      </c>
      <c r="B17" s="35" t="s">
        <v>119</v>
      </c>
      <c r="C17" s="35" t="s">
        <v>24</v>
      </c>
      <c r="D17" s="35">
        <v>10</v>
      </c>
      <c r="E17" s="35" t="s">
        <v>150</v>
      </c>
      <c r="F17" s="20">
        <v>45113</v>
      </c>
      <c r="G17" s="35">
        <v>20</v>
      </c>
      <c r="H17" s="35">
        <v>661.9</v>
      </c>
      <c r="I17" s="35">
        <v>2.11</v>
      </c>
      <c r="J17" s="35">
        <v>2</v>
      </c>
      <c r="K17" s="35">
        <v>29.12</v>
      </c>
      <c r="L17" s="10">
        <v>375.5</v>
      </c>
      <c r="M17" s="10">
        <v>340</v>
      </c>
      <c r="N17" s="12">
        <v>341.5</v>
      </c>
      <c r="O17" s="12">
        <v>290</v>
      </c>
      <c r="P17" s="12">
        <v>307.5</v>
      </c>
      <c r="Q17" s="87">
        <v>94.846197112195995</v>
      </c>
      <c r="R17" s="94" t="s">
        <v>120</v>
      </c>
    </row>
    <row r="18" spans="1:18">
      <c r="A18" s="35" t="s">
        <v>57</v>
      </c>
      <c r="B18" s="35" t="s">
        <v>119</v>
      </c>
      <c r="C18" s="35" t="s">
        <v>24</v>
      </c>
      <c r="D18" s="35">
        <v>10</v>
      </c>
      <c r="E18" s="35" t="s">
        <v>150</v>
      </c>
      <c r="F18" s="20">
        <v>45113</v>
      </c>
      <c r="G18" s="35">
        <v>20</v>
      </c>
      <c r="H18" s="35">
        <v>442</v>
      </c>
      <c r="I18" s="35">
        <v>2.13</v>
      </c>
      <c r="J18" s="35">
        <v>1.76</v>
      </c>
      <c r="K18" s="35">
        <v>23.87</v>
      </c>
      <c r="L18" s="10">
        <v>52.6</v>
      </c>
      <c r="M18" s="10">
        <v>112.5</v>
      </c>
      <c r="N18" s="12">
        <v>118</v>
      </c>
      <c r="O18" s="12">
        <v>67.3</v>
      </c>
      <c r="P18" s="12">
        <v>136</v>
      </c>
      <c r="Q18" s="94" t="s">
        <v>120</v>
      </c>
      <c r="R18" s="94" t="s">
        <v>120</v>
      </c>
    </row>
    <row r="19" spans="1:18">
      <c r="A19" s="35" t="s">
        <v>58</v>
      </c>
      <c r="B19" s="35" t="s">
        <v>119</v>
      </c>
      <c r="C19" s="35" t="s">
        <v>24</v>
      </c>
      <c r="D19" s="35">
        <v>10</v>
      </c>
      <c r="E19" s="35" t="s">
        <v>150</v>
      </c>
      <c r="F19" s="20">
        <v>45113</v>
      </c>
      <c r="G19" s="35">
        <v>20</v>
      </c>
      <c r="H19" s="35">
        <v>983</v>
      </c>
      <c r="I19" s="35">
        <v>2.08</v>
      </c>
      <c r="J19" s="35">
        <v>2</v>
      </c>
      <c r="K19" s="35">
        <v>49.15</v>
      </c>
      <c r="L19" s="10">
        <v>219</v>
      </c>
      <c r="M19" s="10">
        <v>237.5</v>
      </c>
      <c r="N19" s="12">
        <v>289.5</v>
      </c>
      <c r="O19" s="12">
        <v>210.5</v>
      </c>
      <c r="P19" s="12">
        <v>296.5</v>
      </c>
      <c r="Q19" s="87">
        <v>98.557420360360993</v>
      </c>
      <c r="R19" s="87">
        <v>100.095935010964</v>
      </c>
    </row>
    <row r="20" spans="1:18">
      <c r="A20" s="35" t="s">
        <v>59</v>
      </c>
      <c r="B20" s="35" t="s">
        <v>119</v>
      </c>
      <c r="C20" s="35" t="s">
        <v>24</v>
      </c>
      <c r="D20" s="35">
        <v>10</v>
      </c>
      <c r="E20" s="35" t="s">
        <v>150</v>
      </c>
      <c r="F20" s="20">
        <v>45113</v>
      </c>
      <c r="G20" s="35">
        <v>20</v>
      </c>
      <c r="H20" s="35">
        <v>1077.0999999999999</v>
      </c>
      <c r="I20" s="35">
        <v>2.1</v>
      </c>
      <c r="J20" s="35">
        <v>1.95</v>
      </c>
      <c r="K20" s="35">
        <v>52.78</v>
      </c>
      <c r="L20" s="10">
        <v>216.5</v>
      </c>
      <c r="M20" s="10">
        <v>302</v>
      </c>
      <c r="N20" s="12">
        <v>300.5</v>
      </c>
      <c r="O20" s="12">
        <v>289.5</v>
      </c>
      <c r="P20" s="12">
        <v>337</v>
      </c>
      <c r="Q20" s="87">
        <v>106.596382527443</v>
      </c>
      <c r="R20" s="87">
        <v>89.470180789565006</v>
      </c>
    </row>
    <row r="21" spans="1:18">
      <c r="A21" s="35" t="s">
        <v>62</v>
      </c>
      <c r="B21" s="35" t="s">
        <v>121</v>
      </c>
      <c r="C21" s="35" t="s">
        <v>93</v>
      </c>
      <c r="D21" s="35">
        <v>10</v>
      </c>
      <c r="E21" s="35" t="s">
        <v>150</v>
      </c>
      <c r="F21" s="20">
        <v>45132</v>
      </c>
      <c r="G21" s="35">
        <v>20</v>
      </c>
      <c r="H21" s="35">
        <v>1273.0999999999999</v>
      </c>
      <c r="I21" s="35">
        <v>2.09</v>
      </c>
      <c r="J21" s="35">
        <v>2.17</v>
      </c>
      <c r="K21" s="35">
        <v>39.47</v>
      </c>
      <c r="L21" s="10">
        <v>291</v>
      </c>
      <c r="M21" s="10">
        <v>248.5</v>
      </c>
      <c r="N21" s="12">
        <v>234.5</v>
      </c>
      <c r="O21" s="12">
        <v>288</v>
      </c>
      <c r="P21" s="12">
        <v>310</v>
      </c>
      <c r="Q21" s="87">
        <v>152.36711918034101</v>
      </c>
      <c r="R21" s="87">
        <v>105.59454580115801</v>
      </c>
    </row>
    <row r="22" spans="1:18">
      <c r="A22" s="35" t="s">
        <v>63</v>
      </c>
      <c r="B22" s="35" t="s">
        <v>121</v>
      </c>
      <c r="C22" s="35" t="s">
        <v>93</v>
      </c>
      <c r="D22" s="35">
        <v>10</v>
      </c>
      <c r="E22" s="35" t="s">
        <v>150</v>
      </c>
      <c r="F22" s="20">
        <v>45132</v>
      </c>
      <c r="G22" s="35">
        <v>20</v>
      </c>
      <c r="H22" s="35">
        <v>1128.9000000000001</v>
      </c>
      <c r="I22" s="35">
        <v>2.08</v>
      </c>
      <c r="J22" s="35">
        <v>2.19</v>
      </c>
      <c r="K22" s="35">
        <v>32.74</v>
      </c>
      <c r="L22" s="10">
        <v>294.5</v>
      </c>
      <c r="M22" s="10">
        <v>273</v>
      </c>
      <c r="N22" s="12">
        <v>265</v>
      </c>
      <c r="O22" s="12">
        <v>314</v>
      </c>
      <c r="P22" s="12">
        <v>215.5</v>
      </c>
      <c r="Q22" s="87">
        <v>151.21405604551799</v>
      </c>
      <c r="R22" s="87">
        <v>66.817590902837694</v>
      </c>
    </row>
    <row r="23" spans="1:18">
      <c r="A23" s="35" t="s">
        <v>64</v>
      </c>
      <c r="B23" s="35" t="s">
        <v>121</v>
      </c>
      <c r="C23" s="35" t="s">
        <v>93</v>
      </c>
      <c r="D23" s="35">
        <v>10</v>
      </c>
      <c r="E23" s="35" t="s">
        <v>150</v>
      </c>
      <c r="F23" s="20">
        <v>45132</v>
      </c>
      <c r="G23" s="35">
        <v>20</v>
      </c>
      <c r="H23" s="35">
        <v>1313.4</v>
      </c>
      <c r="I23" s="35">
        <v>2.08</v>
      </c>
      <c r="J23" s="35">
        <v>2.1800000000000002</v>
      </c>
      <c r="K23" s="35">
        <v>40.72</v>
      </c>
      <c r="L23" s="10">
        <v>271.5</v>
      </c>
      <c r="M23" s="10">
        <v>263.5</v>
      </c>
      <c r="N23" s="12">
        <v>233.5</v>
      </c>
      <c r="O23" s="12">
        <v>320</v>
      </c>
      <c r="P23" s="12">
        <v>302.5</v>
      </c>
      <c r="Q23" s="87">
        <v>159.65941014680399</v>
      </c>
      <c r="R23" s="87">
        <v>97.174193561305998</v>
      </c>
    </row>
    <row r="24" spans="1:18">
      <c r="A24" s="35" t="s">
        <v>65</v>
      </c>
      <c r="B24" s="35" t="s">
        <v>121</v>
      </c>
      <c r="C24" s="35" t="s">
        <v>93</v>
      </c>
      <c r="D24" s="35">
        <v>10</v>
      </c>
      <c r="E24" s="35" t="s">
        <v>150</v>
      </c>
      <c r="F24" s="20">
        <v>45132</v>
      </c>
      <c r="G24" s="35">
        <v>20</v>
      </c>
      <c r="H24" s="35">
        <v>1360.8</v>
      </c>
      <c r="I24" s="35">
        <v>2.1</v>
      </c>
      <c r="J24" s="35">
        <v>2.27</v>
      </c>
      <c r="K24" s="35">
        <v>44.91</v>
      </c>
      <c r="L24" s="10">
        <v>314</v>
      </c>
      <c r="M24" s="10">
        <v>206.5</v>
      </c>
      <c r="N24" s="12">
        <v>217.5</v>
      </c>
      <c r="O24" s="12">
        <v>299.5</v>
      </c>
      <c r="P24" s="12">
        <v>49.65</v>
      </c>
      <c r="Q24" s="94" t="s">
        <v>120</v>
      </c>
      <c r="R24" s="94" t="s">
        <v>120</v>
      </c>
    </row>
    <row r="25" spans="1:18">
      <c r="A25" s="35" t="s">
        <v>66</v>
      </c>
      <c r="B25" s="35" t="s">
        <v>121</v>
      </c>
      <c r="C25" s="35" t="s">
        <v>93</v>
      </c>
      <c r="D25" s="35">
        <v>10</v>
      </c>
      <c r="E25" s="35" t="s">
        <v>150</v>
      </c>
      <c r="F25" s="20">
        <v>45132</v>
      </c>
      <c r="G25" s="35">
        <v>20</v>
      </c>
      <c r="H25" s="35">
        <v>961</v>
      </c>
      <c r="I25" s="35">
        <v>2.08</v>
      </c>
      <c r="J25" s="35">
        <v>2.2400000000000002</v>
      </c>
      <c r="K25" s="35">
        <v>29.79</v>
      </c>
      <c r="L25" s="10">
        <v>344.5</v>
      </c>
      <c r="M25" s="10">
        <v>259.5</v>
      </c>
      <c r="N25" s="12">
        <v>287.5</v>
      </c>
      <c r="O25" s="12">
        <v>314</v>
      </c>
      <c r="P25" s="12">
        <v>209.5</v>
      </c>
      <c r="Q25" s="87">
        <v>159.08068323863699</v>
      </c>
      <c r="R25" s="87">
        <v>68.336518743459806</v>
      </c>
    </row>
    <row r="26" spans="1:18">
      <c r="A26" s="35" t="s">
        <v>67</v>
      </c>
      <c r="B26" s="35" t="s">
        <v>121</v>
      </c>
      <c r="C26" s="35" t="s">
        <v>93</v>
      </c>
      <c r="D26" s="35">
        <v>3</v>
      </c>
      <c r="E26" s="35" t="s">
        <v>150</v>
      </c>
      <c r="F26" s="20">
        <v>45329</v>
      </c>
      <c r="G26" s="35">
        <v>20</v>
      </c>
      <c r="H26" s="35">
        <v>1399.6</v>
      </c>
      <c r="I26" s="35">
        <v>2.11</v>
      </c>
      <c r="J26" s="35">
        <v>2.25</v>
      </c>
      <c r="K26" s="35">
        <v>48.9</v>
      </c>
      <c r="L26" s="10">
        <v>338</v>
      </c>
      <c r="M26" s="10">
        <v>317</v>
      </c>
      <c r="N26" s="12">
        <v>285</v>
      </c>
      <c r="O26" s="12">
        <v>309</v>
      </c>
      <c r="P26" s="12">
        <v>264</v>
      </c>
      <c r="Q26" s="87">
        <v>102.29714563897799</v>
      </c>
      <c r="R26" s="87">
        <v>67.170257469353899</v>
      </c>
    </row>
    <row r="27" spans="1:18">
      <c r="A27" s="35" t="s">
        <v>69</v>
      </c>
      <c r="B27" s="35" t="s">
        <v>121</v>
      </c>
      <c r="C27" s="35" t="s">
        <v>93</v>
      </c>
      <c r="D27" s="35">
        <v>3</v>
      </c>
      <c r="E27" s="35" t="s">
        <v>150</v>
      </c>
      <c r="F27" s="20">
        <v>45329</v>
      </c>
      <c r="G27" s="35">
        <v>20</v>
      </c>
      <c r="H27" s="35">
        <v>1375</v>
      </c>
      <c r="I27" s="35">
        <v>2.11</v>
      </c>
      <c r="J27" s="35">
        <v>2.31</v>
      </c>
      <c r="K27" s="35">
        <v>48.1</v>
      </c>
      <c r="L27" s="10">
        <v>270</v>
      </c>
      <c r="M27" s="10">
        <v>308</v>
      </c>
      <c r="N27" s="12">
        <v>261.5</v>
      </c>
      <c r="O27" s="12">
        <v>345.5</v>
      </c>
      <c r="P27" s="12">
        <v>183</v>
      </c>
      <c r="Q27" s="87">
        <v>117.72308483998</v>
      </c>
      <c r="R27" s="87">
        <v>47.921755780877199</v>
      </c>
    </row>
    <row r="28" spans="1:18">
      <c r="A28" s="35" t="s">
        <v>70</v>
      </c>
      <c r="B28" s="35" t="s">
        <v>121</v>
      </c>
      <c r="C28" s="35" t="s">
        <v>93</v>
      </c>
      <c r="D28" s="35">
        <v>3</v>
      </c>
      <c r="E28" s="35" t="s">
        <v>150</v>
      </c>
      <c r="F28" s="20">
        <v>45329</v>
      </c>
      <c r="G28" s="35">
        <v>20</v>
      </c>
      <c r="H28" s="35">
        <v>1303.5999999999999</v>
      </c>
      <c r="I28" s="35">
        <v>2.1</v>
      </c>
      <c r="J28" s="35">
        <v>2.2599999999999998</v>
      </c>
      <c r="K28" s="35">
        <v>45.6</v>
      </c>
      <c r="L28" s="10">
        <v>279.5</v>
      </c>
      <c r="M28" s="10">
        <v>213.5</v>
      </c>
      <c r="N28" s="12">
        <v>230</v>
      </c>
      <c r="O28" s="12">
        <v>248.5</v>
      </c>
      <c r="P28" s="12">
        <v>253</v>
      </c>
      <c r="Q28" s="87">
        <v>122.149814679637</v>
      </c>
      <c r="R28" s="87">
        <v>95.577351133696197</v>
      </c>
    </row>
    <row r="29" spans="1:18">
      <c r="A29" s="35" t="s">
        <v>71</v>
      </c>
      <c r="B29" s="35" t="s">
        <v>121</v>
      </c>
      <c r="C29" s="35" t="s">
        <v>93</v>
      </c>
      <c r="D29" s="35">
        <v>3</v>
      </c>
      <c r="E29" s="35" t="s">
        <v>150</v>
      </c>
      <c r="F29" s="20">
        <v>45329</v>
      </c>
      <c r="G29" s="35">
        <v>20</v>
      </c>
      <c r="H29" s="35">
        <v>1591.7</v>
      </c>
      <c r="I29" s="35">
        <v>2.12</v>
      </c>
      <c r="J29" s="35">
        <v>2.2400000000000002</v>
      </c>
      <c r="K29" s="35">
        <v>57.3</v>
      </c>
      <c r="L29" s="10">
        <v>303</v>
      </c>
      <c r="M29" s="10">
        <v>249.5</v>
      </c>
      <c r="N29" s="12">
        <v>281</v>
      </c>
      <c r="O29" s="12">
        <v>290.5</v>
      </c>
      <c r="P29" s="12">
        <v>367.5</v>
      </c>
      <c r="Q29" s="87">
        <v>122.19118750348601</v>
      </c>
      <c r="R29" s="87">
        <v>118.80073889500299</v>
      </c>
    </row>
    <row r="30" spans="1:18">
      <c r="A30" s="35" t="s">
        <v>72</v>
      </c>
      <c r="B30" s="35" t="s">
        <v>121</v>
      </c>
      <c r="C30" s="35" t="s">
        <v>24</v>
      </c>
      <c r="D30" s="35">
        <v>3</v>
      </c>
      <c r="E30" s="35" t="s">
        <v>150</v>
      </c>
      <c r="F30" s="20">
        <v>45329</v>
      </c>
      <c r="G30" s="35">
        <v>20</v>
      </c>
      <c r="H30" s="35">
        <v>1408.4</v>
      </c>
      <c r="I30" s="35">
        <v>2.11</v>
      </c>
      <c r="J30" s="35">
        <v>2.06</v>
      </c>
      <c r="K30" s="35">
        <v>50.7</v>
      </c>
      <c r="L30" s="10">
        <v>284</v>
      </c>
      <c r="M30" s="10">
        <v>267</v>
      </c>
      <c r="N30" s="12">
        <v>228</v>
      </c>
      <c r="O30" s="12">
        <v>226</v>
      </c>
      <c r="P30" s="12">
        <v>274.5</v>
      </c>
      <c r="Q30" s="87">
        <v>88.830371112173694</v>
      </c>
      <c r="R30" s="87">
        <v>82.920790901742606</v>
      </c>
    </row>
    <row r="31" spans="1:18">
      <c r="A31" s="35" t="s">
        <v>74</v>
      </c>
      <c r="B31" s="35" t="s">
        <v>121</v>
      </c>
      <c r="C31" s="35" t="s">
        <v>24</v>
      </c>
      <c r="D31" s="35">
        <v>3</v>
      </c>
      <c r="E31" s="35" t="s">
        <v>150</v>
      </c>
      <c r="F31" s="20">
        <v>45329</v>
      </c>
      <c r="G31" s="35">
        <v>20</v>
      </c>
      <c r="H31" s="35">
        <v>1367.3</v>
      </c>
      <c r="I31" s="35">
        <v>2.11</v>
      </c>
      <c r="J31" s="35">
        <v>2.2599999999999998</v>
      </c>
      <c r="K31" s="35">
        <v>47.8</v>
      </c>
      <c r="L31" s="10">
        <v>213</v>
      </c>
      <c r="M31" s="10">
        <v>208</v>
      </c>
      <c r="N31" s="12">
        <v>280.5</v>
      </c>
      <c r="O31" s="12">
        <v>194.5</v>
      </c>
      <c r="P31" s="12">
        <v>254.5</v>
      </c>
      <c r="Q31" s="87">
        <v>98.134241350660503</v>
      </c>
      <c r="R31" s="87">
        <v>98.686284905418304</v>
      </c>
    </row>
    <row r="32" spans="1:18">
      <c r="A32" s="35" t="s">
        <v>76</v>
      </c>
      <c r="B32" s="35" t="s">
        <v>121</v>
      </c>
      <c r="C32" s="35" t="s">
        <v>24</v>
      </c>
      <c r="D32" s="35">
        <v>3</v>
      </c>
      <c r="E32" s="35" t="s">
        <v>150</v>
      </c>
      <c r="F32" s="20">
        <v>45329</v>
      </c>
      <c r="G32" s="35">
        <v>25</v>
      </c>
      <c r="H32" s="35">
        <v>1564</v>
      </c>
      <c r="I32" s="35">
        <v>2.11</v>
      </c>
      <c r="J32" s="35">
        <v>2.2799999999999998</v>
      </c>
      <c r="K32" s="35">
        <v>54.7</v>
      </c>
      <c r="L32" s="10">
        <v>202.5</v>
      </c>
      <c r="M32" s="10">
        <v>229.5</v>
      </c>
      <c r="N32" s="12">
        <v>251.5</v>
      </c>
      <c r="O32" s="12">
        <v>261.5</v>
      </c>
      <c r="P32" s="12">
        <v>232</v>
      </c>
      <c r="Q32" s="87">
        <v>119.578555270934</v>
      </c>
      <c r="R32" s="87">
        <v>81.533792423023698</v>
      </c>
    </row>
    <row r="33" spans="1:18">
      <c r="A33" s="35" t="s">
        <v>77</v>
      </c>
      <c r="B33" s="35" t="s">
        <v>121</v>
      </c>
      <c r="C33" s="35" t="s">
        <v>24</v>
      </c>
      <c r="D33" s="35">
        <v>3</v>
      </c>
      <c r="E33" s="35" t="s">
        <v>150</v>
      </c>
      <c r="F33" s="20">
        <v>45329</v>
      </c>
      <c r="G33" s="35">
        <v>20</v>
      </c>
      <c r="H33" s="35">
        <v>1683</v>
      </c>
      <c r="I33" s="35">
        <v>2.12</v>
      </c>
      <c r="J33" s="35">
        <v>2.27</v>
      </c>
      <c r="K33" s="35">
        <v>58.9</v>
      </c>
      <c r="L33" s="10">
        <v>233.5</v>
      </c>
      <c r="M33" s="10">
        <v>237.5</v>
      </c>
      <c r="N33" s="12">
        <v>225.5</v>
      </c>
      <c r="O33" s="12">
        <v>211.5</v>
      </c>
      <c r="P33" s="12">
        <v>403</v>
      </c>
      <c r="Q33" s="87">
        <v>93.456832266232098</v>
      </c>
      <c r="R33" s="87">
        <v>136.85913176981501</v>
      </c>
    </row>
    <row r="34" spans="1:18">
      <c r="A34" s="35" t="s">
        <v>78</v>
      </c>
      <c r="B34" s="35" t="s">
        <v>121</v>
      </c>
      <c r="C34" s="35" t="s">
        <v>24</v>
      </c>
      <c r="D34" s="35">
        <v>10</v>
      </c>
      <c r="E34" s="35" t="s">
        <v>150</v>
      </c>
      <c r="F34" s="20">
        <v>45132</v>
      </c>
      <c r="G34" s="35">
        <v>20</v>
      </c>
      <c r="H34" s="35">
        <v>1376.4</v>
      </c>
      <c r="I34" s="35">
        <v>2.1</v>
      </c>
      <c r="J34" s="35">
        <v>2.2799999999999998</v>
      </c>
      <c r="K34" s="35">
        <v>41.29</v>
      </c>
      <c r="L34" s="10">
        <v>265</v>
      </c>
      <c r="M34" s="10">
        <v>250.5</v>
      </c>
      <c r="N34" s="12">
        <v>245.5</v>
      </c>
      <c r="O34" s="12">
        <v>178.5</v>
      </c>
      <c r="P34" s="12">
        <v>376</v>
      </c>
      <c r="Q34" s="87">
        <v>93.681891734061907</v>
      </c>
      <c r="R34" s="87">
        <v>127.05340263314601</v>
      </c>
    </row>
    <row r="35" spans="1:18">
      <c r="A35" s="35" t="s">
        <v>79</v>
      </c>
      <c r="B35" s="35" t="s">
        <v>121</v>
      </c>
      <c r="C35" s="35" t="s">
        <v>24</v>
      </c>
      <c r="D35" s="35">
        <v>10</v>
      </c>
      <c r="E35" s="35" t="s">
        <v>150</v>
      </c>
      <c r="F35" s="20">
        <v>45132</v>
      </c>
      <c r="G35" s="35">
        <v>20</v>
      </c>
      <c r="H35" s="35">
        <v>1123.5</v>
      </c>
      <c r="I35" s="35">
        <v>2.09</v>
      </c>
      <c r="J35" s="35">
        <v>2.12</v>
      </c>
      <c r="K35" s="35">
        <v>50.56</v>
      </c>
      <c r="L35" s="10">
        <v>227.5</v>
      </c>
      <c r="M35" s="10">
        <v>234</v>
      </c>
      <c r="N35" s="12">
        <v>234</v>
      </c>
      <c r="O35" s="12">
        <v>190</v>
      </c>
      <c r="P35" s="12">
        <v>292</v>
      </c>
      <c r="Q35" s="87">
        <v>106.748776295403</v>
      </c>
      <c r="R35" s="87">
        <v>105.626570615159</v>
      </c>
    </row>
    <row r="36" spans="1:18">
      <c r="A36" s="35" t="s">
        <v>81</v>
      </c>
      <c r="B36" s="35" t="s">
        <v>121</v>
      </c>
      <c r="C36" s="35" t="s">
        <v>24</v>
      </c>
      <c r="D36" s="35">
        <v>10</v>
      </c>
      <c r="E36" s="35" t="s">
        <v>150</v>
      </c>
      <c r="F36" s="20">
        <v>45132</v>
      </c>
      <c r="G36" s="35">
        <v>20</v>
      </c>
      <c r="H36" s="35">
        <v>1293</v>
      </c>
      <c r="I36" s="35">
        <v>2.09</v>
      </c>
      <c r="J36" s="35">
        <v>2.25</v>
      </c>
      <c r="K36" s="35">
        <v>36.200000000000003</v>
      </c>
      <c r="L36" s="10">
        <v>207</v>
      </c>
      <c r="M36" s="10">
        <v>268.5</v>
      </c>
      <c r="N36" s="12">
        <v>255</v>
      </c>
      <c r="O36" s="12">
        <v>192</v>
      </c>
      <c r="P36" s="12">
        <v>292.5</v>
      </c>
      <c r="Q36" s="87">
        <v>94.011742064095898</v>
      </c>
      <c r="R36" s="87">
        <v>92.212068898172703</v>
      </c>
    </row>
    <row r="37" spans="1:18">
      <c r="A37" s="35" t="s">
        <v>83</v>
      </c>
      <c r="B37" s="35" t="s">
        <v>121</v>
      </c>
      <c r="C37" s="35" t="s">
        <v>24</v>
      </c>
      <c r="D37" s="35">
        <v>10</v>
      </c>
      <c r="E37" s="35" t="s">
        <v>150</v>
      </c>
      <c r="F37" s="20">
        <v>45132</v>
      </c>
      <c r="G37" s="35">
        <v>20</v>
      </c>
      <c r="H37" s="35">
        <v>1477</v>
      </c>
      <c r="I37" s="35">
        <v>2.09</v>
      </c>
      <c r="J37" s="35">
        <v>2.15</v>
      </c>
      <c r="K37" s="35">
        <v>44.31</v>
      </c>
      <c r="L37" s="10">
        <v>293.5</v>
      </c>
      <c r="M37" s="10">
        <v>251.5</v>
      </c>
      <c r="N37" s="12">
        <v>277</v>
      </c>
      <c r="O37" s="12">
        <v>216.5</v>
      </c>
      <c r="P37" s="12">
        <v>239.5</v>
      </c>
      <c r="Q37" s="87">
        <v>113.17358493044701</v>
      </c>
      <c r="R37" s="87">
        <v>80.607177441996498</v>
      </c>
    </row>
    <row r="38" spans="1:18">
      <c r="A38" s="35" t="s">
        <v>85</v>
      </c>
      <c r="B38" s="35" t="s">
        <v>121</v>
      </c>
      <c r="C38" s="35" t="s">
        <v>24</v>
      </c>
      <c r="D38" s="35">
        <v>10</v>
      </c>
      <c r="E38" s="35" t="s">
        <v>150</v>
      </c>
      <c r="F38" s="20">
        <v>45132</v>
      </c>
      <c r="G38" s="35">
        <v>20</v>
      </c>
      <c r="H38" s="35">
        <v>1267.7</v>
      </c>
      <c r="I38" s="35">
        <v>2.09</v>
      </c>
      <c r="J38" s="35">
        <v>2.2200000000000002</v>
      </c>
      <c r="K38" s="35">
        <v>40.57</v>
      </c>
      <c r="L38" s="10">
        <v>202</v>
      </c>
      <c r="M38" s="10">
        <v>240.5</v>
      </c>
      <c r="N38" s="12">
        <v>226.5</v>
      </c>
      <c r="O38" s="12">
        <v>169</v>
      </c>
      <c r="P38" s="12">
        <v>268.5</v>
      </c>
      <c r="Q38" s="87">
        <v>92.384004975992895</v>
      </c>
      <c r="R38" s="87">
        <v>94.500780411525696</v>
      </c>
    </row>
    <row r="39" spans="1:18">
      <c r="A39" s="35"/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20"/>
      <c r="M39" s="95"/>
    </row>
    <row r="40" spans="1:18">
      <c r="A40" s="35"/>
      <c r="B40" s="35"/>
      <c r="C40" s="35"/>
      <c r="D40" s="35"/>
      <c r="E40" s="35"/>
      <c r="F40" s="20"/>
      <c r="G40" s="35"/>
      <c r="H40" s="35"/>
      <c r="I40" s="35"/>
      <c r="J40" s="35"/>
      <c r="K40" s="35"/>
      <c r="L40" s="20"/>
      <c r="M40" s="95"/>
    </row>
    <row r="41" spans="1:18">
      <c r="A41" s="35"/>
      <c r="B41" s="35"/>
      <c r="C41" s="35"/>
      <c r="D41" s="35"/>
      <c r="E41" s="35"/>
      <c r="F41" s="20"/>
      <c r="G41" s="35"/>
      <c r="H41" s="35"/>
      <c r="I41" s="35"/>
      <c r="J41" s="35"/>
      <c r="K41" s="35"/>
      <c r="L41" s="20"/>
      <c r="M41" s="95"/>
    </row>
    <row r="42" spans="1:18">
      <c r="A42" s="35"/>
      <c r="B42" s="35"/>
      <c r="C42" s="35"/>
      <c r="D42" s="35"/>
      <c r="E42" s="35"/>
      <c r="F42" s="20"/>
      <c r="G42" s="35"/>
      <c r="H42" s="35"/>
      <c r="I42" s="35"/>
      <c r="J42" s="35"/>
      <c r="K42" s="35"/>
      <c r="L42" s="20"/>
      <c r="M42" s="95"/>
    </row>
    <row r="43" spans="1:18">
      <c r="A43" s="35"/>
      <c r="B43" s="35"/>
      <c r="C43" s="35"/>
      <c r="D43" s="35"/>
      <c r="E43" s="35"/>
      <c r="F43" s="20"/>
      <c r="G43" s="35"/>
      <c r="H43" s="35"/>
      <c r="I43" s="35"/>
      <c r="J43" s="35"/>
      <c r="K43" s="35"/>
      <c r="L43" s="20"/>
      <c r="M43" s="95"/>
    </row>
    <row r="44" spans="1:18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20"/>
      <c r="M44" s="95"/>
    </row>
    <row r="45" spans="1:18">
      <c r="A45" s="35"/>
      <c r="B45" s="35"/>
      <c r="C45" s="35"/>
      <c r="D45" s="35"/>
      <c r="E45" s="35"/>
      <c r="F45" s="20"/>
      <c r="G45" s="35"/>
      <c r="H45" s="35"/>
      <c r="I45" s="35"/>
      <c r="J45" s="35"/>
      <c r="K45" s="35"/>
      <c r="L45" s="20"/>
      <c r="M45" s="95"/>
    </row>
    <row r="46" spans="1:18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20"/>
      <c r="M46" s="95"/>
    </row>
    <row r="47" spans="1:18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20"/>
      <c r="M47" s="95"/>
    </row>
    <row r="48" spans="1:18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20"/>
      <c r="M48" s="95"/>
    </row>
    <row r="49" spans="1:13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20"/>
      <c r="M49" s="95"/>
    </row>
    <row r="50" spans="1:13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20"/>
      <c r="M50" s="95"/>
    </row>
    <row r="51" spans="1:13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20"/>
      <c r="M51" s="95"/>
    </row>
    <row r="52" spans="1:13">
      <c r="A52" s="35"/>
      <c r="B52" s="35"/>
      <c r="C52" s="35"/>
      <c r="D52" s="35"/>
      <c r="E52" s="35"/>
      <c r="F52" s="20"/>
      <c r="G52" s="35"/>
      <c r="H52" s="35"/>
      <c r="I52" s="35"/>
      <c r="J52" s="35"/>
      <c r="K52" s="35"/>
      <c r="L52" s="20"/>
      <c r="M52" s="95"/>
    </row>
    <row r="53" spans="1:13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20"/>
      <c r="M53" s="95"/>
    </row>
    <row r="54" spans="1:13">
      <c r="A54" s="35"/>
      <c r="B54" s="35"/>
      <c r="C54" s="35"/>
      <c r="D54" s="35"/>
      <c r="E54" s="35"/>
      <c r="F54" s="20"/>
      <c r="G54" s="35"/>
      <c r="H54" s="35"/>
      <c r="I54" s="35"/>
      <c r="J54" s="35"/>
      <c r="K54" s="35"/>
      <c r="L54" s="20"/>
      <c r="M54" s="95"/>
    </row>
    <row r="55" spans="1:13">
      <c r="A55" s="35"/>
      <c r="B55" s="35"/>
      <c r="C55" s="35"/>
      <c r="D55" s="35"/>
      <c r="E55" s="35"/>
      <c r="F55" s="20"/>
      <c r="G55" s="35"/>
      <c r="H55" s="35"/>
      <c r="I55" s="35"/>
      <c r="J55" s="35"/>
      <c r="K55" s="35"/>
      <c r="L55" s="20"/>
      <c r="M55" s="95"/>
    </row>
    <row r="56" spans="1:13">
      <c r="A56" s="35"/>
      <c r="B56" s="35"/>
      <c r="C56" s="35"/>
      <c r="D56" s="35"/>
      <c r="E56" s="35"/>
      <c r="F56" s="20"/>
      <c r="G56" s="35"/>
      <c r="H56" s="35"/>
      <c r="I56" s="35"/>
      <c r="J56" s="35"/>
      <c r="K56" s="35"/>
      <c r="L56" s="20"/>
      <c r="M56" s="95"/>
    </row>
    <row r="57" spans="1:13">
      <c r="A57" s="35"/>
      <c r="B57" s="35"/>
      <c r="C57" s="35"/>
      <c r="D57" s="35"/>
      <c r="E57" s="35"/>
      <c r="F57" s="20"/>
      <c r="G57" s="35"/>
      <c r="H57" s="35"/>
      <c r="I57" s="35"/>
      <c r="J57" s="35"/>
      <c r="K57" s="35"/>
      <c r="L57" s="20"/>
      <c r="M57" s="95"/>
    </row>
    <row r="58" spans="1:13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20"/>
      <c r="M58" s="95"/>
    </row>
    <row r="59" spans="1:13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20"/>
      <c r="M59" s="95"/>
    </row>
    <row r="60" spans="1:13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20"/>
      <c r="M60" s="95"/>
    </row>
    <row r="61" spans="1:13">
      <c r="A61" s="35"/>
      <c r="B61" s="35"/>
      <c r="C61" s="35"/>
      <c r="D61" s="35"/>
      <c r="E61" s="35"/>
      <c r="F61" s="20"/>
      <c r="G61" s="35"/>
      <c r="H61" s="35"/>
      <c r="I61" s="35"/>
      <c r="J61" s="35"/>
      <c r="K61" s="35"/>
      <c r="L61" s="20"/>
      <c r="M61" s="95"/>
    </row>
    <row r="62" spans="1:13">
      <c r="A62" s="35"/>
      <c r="B62" s="35"/>
      <c r="C62" s="35"/>
      <c r="D62" s="35"/>
      <c r="E62" s="35"/>
      <c r="F62" s="20"/>
      <c r="G62" s="35"/>
      <c r="H62" s="35"/>
      <c r="I62" s="35"/>
      <c r="J62" s="35"/>
      <c r="K62" s="35"/>
      <c r="L62" s="20"/>
      <c r="M62" s="95"/>
    </row>
    <row r="63" spans="1:13">
      <c r="A63" s="35"/>
      <c r="B63" s="35"/>
      <c r="C63" s="35"/>
      <c r="D63" s="35"/>
      <c r="E63" s="35"/>
      <c r="F63" s="20"/>
      <c r="G63" s="35"/>
      <c r="H63" s="35"/>
      <c r="I63" s="35"/>
      <c r="J63" s="35"/>
      <c r="K63" s="35"/>
      <c r="L63" s="20"/>
      <c r="M63" s="95"/>
    </row>
    <row r="64" spans="1:13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20"/>
      <c r="M64" s="95"/>
    </row>
    <row r="65" spans="1:13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20"/>
      <c r="M65" s="95"/>
    </row>
    <row r="66" spans="1:13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20"/>
      <c r="M66" s="95"/>
    </row>
    <row r="67" spans="1:13">
      <c r="A67" s="35"/>
      <c r="B67" s="35"/>
      <c r="C67" s="35"/>
      <c r="D67" s="35"/>
      <c r="E67" s="35"/>
      <c r="F67" s="20"/>
      <c r="G67" s="35"/>
      <c r="H67" s="35"/>
      <c r="I67" s="35"/>
      <c r="J67" s="35"/>
      <c r="K67" s="35"/>
      <c r="L67" s="20"/>
      <c r="M67" s="95"/>
    </row>
    <row r="68" spans="1:13">
      <c r="A68" s="35"/>
      <c r="B68" s="35"/>
      <c r="C68" s="35"/>
      <c r="D68" s="35"/>
      <c r="E68" s="35"/>
      <c r="F68" s="20"/>
      <c r="G68" s="35"/>
      <c r="H68" s="35"/>
      <c r="I68" s="35"/>
      <c r="J68" s="35"/>
      <c r="K68" s="35"/>
      <c r="L68" s="20"/>
      <c r="M68" s="95"/>
    </row>
    <row r="69" spans="1:13">
      <c r="A69" s="35"/>
      <c r="B69" s="35"/>
      <c r="C69" s="35"/>
      <c r="D69" s="35"/>
      <c r="E69" s="35"/>
      <c r="F69" s="20"/>
      <c r="G69" s="35"/>
      <c r="H69" s="35"/>
      <c r="I69" s="35"/>
      <c r="J69" s="35"/>
      <c r="K69" s="35"/>
      <c r="L69" s="20"/>
      <c r="M69" s="95"/>
    </row>
    <row r="70" spans="1:13">
      <c r="A70" s="35"/>
      <c r="B70" s="35"/>
      <c r="C70" s="35"/>
      <c r="D70" s="35"/>
      <c r="E70" s="35"/>
      <c r="F70" s="20"/>
      <c r="G70" s="35"/>
      <c r="H70" s="35"/>
      <c r="I70" s="35"/>
      <c r="J70" s="35"/>
      <c r="K70" s="35"/>
      <c r="L70" s="20"/>
      <c r="M70" s="95"/>
    </row>
    <row r="71" spans="1:13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20"/>
      <c r="M71" s="95"/>
    </row>
    <row r="72" spans="1:13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20"/>
      <c r="M72" s="95"/>
    </row>
    <row r="73" spans="1:13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20"/>
      <c r="M73" s="95"/>
    </row>
    <row r="74" spans="1:13">
      <c r="A74" s="35"/>
      <c r="B74" s="35"/>
      <c r="C74" s="35"/>
      <c r="D74" s="35"/>
      <c r="E74" s="35"/>
      <c r="F74" s="20"/>
      <c r="G74" s="35"/>
      <c r="H74" s="35"/>
      <c r="I74" s="35"/>
      <c r="J74" s="35"/>
      <c r="K74" s="35"/>
      <c r="L74" s="20"/>
      <c r="M74" s="95"/>
    </row>
    <row r="75" spans="1:13">
      <c r="A75" s="35"/>
      <c r="B75" s="35"/>
      <c r="C75" s="35"/>
      <c r="D75" s="35"/>
      <c r="E75" s="35"/>
      <c r="F75" s="20"/>
      <c r="G75" s="35"/>
      <c r="H75" s="35"/>
      <c r="I75" s="35"/>
      <c r="J75" s="35"/>
      <c r="K75" s="35"/>
      <c r="L75" s="20"/>
      <c r="M75" s="95"/>
    </row>
    <row r="76" spans="1:13">
      <c r="A76" s="35"/>
      <c r="B76" s="35"/>
      <c r="C76" s="35"/>
      <c r="D76" s="35"/>
      <c r="E76" s="35"/>
      <c r="G76" s="35"/>
      <c r="H76" s="35"/>
      <c r="I76" s="35"/>
      <c r="J76" s="35"/>
      <c r="K76" s="35"/>
      <c r="L76" s="20"/>
      <c r="M76" s="95"/>
    </row>
    <row r="77" spans="1:13">
      <c r="A77" s="35"/>
      <c r="B77" s="35"/>
      <c r="C77" s="35"/>
      <c r="D77" s="35"/>
      <c r="E77" s="35"/>
      <c r="F77" s="20"/>
      <c r="G77" s="35"/>
      <c r="H77" s="35"/>
      <c r="I77" s="35"/>
      <c r="J77" s="35"/>
      <c r="K77" s="35"/>
      <c r="L77" s="20"/>
      <c r="M77" s="95"/>
    </row>
    <row r="78" spans="1:13">
      <c r="A78" s="35"/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20"/>
      <c r="M78" s="95"/>
    </row>
  </sheetData>
  <mergeCells count="7">
    <mergeCell ref="Q1:R1"/>
    <mergeCell ref="S1:U2"/>
    <mergeCell ref="A1:A2"/>
    <mergeCell ref="D1:D2"/>
    <mergeCell ref="E1:E2"/>
    <mergeCell ref="F1:K1"/>
    <mergeCell ref="L1:P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6"/>
  <sheetViews>
    <sheetView zoomScaleNormal="100" workbookViewId="0">
      <selection activeCell="E20" sqref="E20"/>
    </sheetView>
  </sheetViews>
  <sheetFormatPr defaultColWidth="11.5703125" defaultRowHeight="12.75"/>
  <cols>
    <col min="4" max="4" width="36" style="12" customWidth="1"/>
    <col min="5" max="5" width="46.7109375" style="12" customWidth="1"/>
    <col min="6" max="6" width="35.7109375" style="12" customWidth="1"/>
    <col min="7" max="7" width="37.5703125" style="12" customWidth="1"/>
    <col min="8" max="8" width="38.42578125" style="12" customWidth="1"/>
    <col min="9" max="9" width="38.5703125" style="12" customWidth="1"/>
  </cols>
  <sheetData>
    <row r="1" spans="1:9">
      <c r="A1" s="13" t="s">
        <v>151</v>
      </c>
      <c r="B1" s="13" t="s">
        <v>2</v>
      </c>
      <c r="C1" s="13" t="s">
        <v>132</v>
      </c>
      <c r="D1" s="13" t="s">
        <v>152</v>
      </c>
      <c r="E1" s="90"/>
      <c r="F1" s="93"/>
      <c r="G1" s="90"/>
      <c r="H1" s="90"/>
      <c r="I1" s="96"/>
    </row>
    <row r="2" spans="1:9">
      <c r="A2" s="35" t="s">
        <v>153</v>
      </c>
      <c r="B2" s="35" t="s">
        <v>119</v>
      </c>
      <c r="C2" s="35">
        <v>10</v>
      </c>
      <c r="D2" s="12" t="s">
        <v>154</v>
      </c>
    </row>
    <row r="3" spans="1:9">
      <c r="A3" s="35" t="s">
        <v>155</v>
      </c>
      <c r="B3" s="35" t="s">
        <v>119</v>
      </c>
      <c r="C3" s="35">
        <v>10</v>
      </c>
      <c r="D3" s="12" t="s">
        <v>156</v>
      </c>
    </row>
    <row r="4" spans="1:9">
      <c r="A4" s="35" t="s">
        <v>149</v>
      </c>
      <c r="B4" s="35" t="s">
        <v>119</v>
      </c>
      <c r="C4" s="35">
        <v>10</v>
      </c>
      <c r="D4" s="12" t="s">
        <v>157</v>
      </c>
    </row>
    <row r="5" spans="1:9">
      <c r="A5" s="35" t="s">
        <v>158</v>
      </c>
      <c r="B5" s="35" t="s">
        <v>119</v>
      </c>
      <c r="C5" s="35">
        <v>10</v>
      </c>
      <c r="D5" s="12" t="s">
        <v>159</v>
      </c>
    </row>
    <row r="6" spans="1:9">
      <c r="A6" s="35" t="s">
        <v>148</v>
      </c>
      <c r="B6" s="35" t="s">
        <v>119</v>
      </c>
      <c r="C6" s="35">
        <v>10</v>
      </c>
      <c r="D6" s="12" t="s">
        <v>160</v>
      </c>
      <c r="E6" s="95"/>
    </row>
    <row r="7" spans="1:9">
      <c r="A7" s="35" t="s">
        <v>161</v>
      </c>
      <c r="B7" s="35" t="s">
        <v>119</v>
      </c>
      <c r="C7" s="35">
        <v>10</v>
      </c>
      <c r="D7" s="12" t="s">
        <v>162</v>
      </c>
      <c r="E7" s="95"/>
    </row>
    <row r="8" spans="1:9">
      <c r="A8" s="35" t="s">
        <v>153</v>
      </c>
      <c r="B8" s="35" t="s">
        <v>121</v>
      </c>
      <c r="C8" s="35">
        <v>10</v>
      </c>
      <c r="D8" s="12" t="s">
        <v>163</v>
      </c>
      <c r="E8" s="95"/>
    </row>
    <row r="9" spans="1:9">
      <c r="A9" s="35" t="s">
        <v>155</v>
      </c>
      <c r="B9" s="35" t="s">
        <v>121</v>
      </c>
      <c r="C9" s="35">
        <v>10</v>
      </c>
      <c r="D9" s="12" t="s">
        <v>164</v>
      </c>
      <c r="E9" s="95"/>
    </row>
    <row r="10" spans="1:9">
      <c r="A10" s="35" t="s">
        <v>149</v>
      </c>
      <c r="B10" s="35" t="s">
        <v>121</v>
      </c>
      <c r="C10" s="35">
        <v>10</v>
      </c>
      <c r="D10" s="12" t="s">
        <v>165</v>
      </c>
      <c r="E10" s="95"/>
    </row>
    <row r="11" spans="1:9">
      <c r="A11" s="35" t="s">
        <v>158</v>
      </c>
      <c r="B11" s="35" t="s">
        <v>121</v>
      </c>
      <c r="C11" s="35">
        <v>10</v>
      </c>
      <c r="D11" s="12" t="s">
        <v>166</v>
      </c>
    </row>
    <row r="12" spans="1:9">
      <c r="A12" s="35" t="s">
        <v>148</v>
      </c>
      <c r="B12" s="35" t="s">
        <v>121</v>
      </c>
      <c r="C12" s="35">
        <v>10</v>
      </c>
      <c r="D12" s="12" t="s">
        <v>167</v>
      </c>
    </row>
    <row r="13" spans="1:9">
      <c r="A13" s="35" t="s">
        <v>161</v>
      </c>
      <c r="B13" s="35" t="s">
        <v>121</v>
      </c>
      <c r="C13" s="35">
        <v>10</v>
      </c>
      <c r="D13" s="12" t="s">
        <v>168</v>
      </c>
    </row>
    <row r="14" spans="1:9">
      <c r="A14" s="35" t="s">
        <v>153</v>
      </c>
      <c r="B14" s="35" t="s">
        <v>119</v>
      </c>
      <c r="C14" s="35">
        <v>3</v>
      </c>
      <c r="D14" s="12" t="s">
        <v>169</v>
      </c>
    </row>
    <row r="15" spans="1:9">
      <c r="A15" s="35" t="s">
        <v>155</v>
      </c>
      <c r="B15" s="35" t="s">
        <v>119</v>
      </c>
      <c r="C15" s="35">
        <v>3</v>
      </c>
      <c r="D15" s="12" t="s">
        <v>170</v>
      </c>
    </row>
    <row r="16" spans="1:9">
      <c r="A16" s="35" t="s">
        <v>149</v>
      </c>
      <c r="B16" s="35" t="s">
        <v>119</v>
      </c>
      <c r="C16" s="35">
        <v>3</v>
      </c>
      <c r="D16" s="12" t="s">
        <v>171</v>
      </c>
    </row>
    <row r="17" spans="1:5">
      <c r="A17" s="35" t="s">
        <v>158</v>
      </c>
      <c r="B17" s="35" t="s">
        <v>119</v>
      </c>
      <c r="C17" s="35">
        <v>3</v>
      </c>
      <c r="D17" s="12" t="s">
        <v>172</v>
      </c>
      <c r="E17" s="95"/>
    </row>
    <row r="18" spans="1:5">
      <c r="A18" s="35" t="s">
        <v>148</v>
      </c>
      <c r="B18" s="35" t="s">
        <v>119</v>
      </c>
      <c r="C18" s="35">
        <v>3</v>
      </c>
      <c r="D18" s="12" t="s">
        <v>173</v>
      </c>
      <c r="E18" s="95"/>
    </row>
    <row r="19" spans="1:5">
      <c r="A19" s="35" t="s">
        <v>161</v>
      </c>
      <c r="B19" s="35" t="s">
        <v>119</v>
      </c>
      <c r="C19" s="35">
        <v>3</v>
      </c>
      <c r="D19" s="12" t="s">
        <v>174</v>
      </c>
    </row>
    <row r="20" spans="1:5">
      <c r="A20" s="35" t="s">
        <v>153</v>
      </c>
      <c r="B20" s="35" t="s">
        <v>121</v>
      </c>
      <c r="C20" s="35">
        <v>3</v>
      </c>
      <c r="D20" s="12" t="s">
        <v>175</v>
      </c>
    </row>
    <row r="21" spans="1:5">
      <c r="A21" s="35" t="s">
        <v>155</v>
      </c>
      <c r="B21" s="35" t="s">
        <v>121</v>
      </c>
      <c r="C21" s="35">
        <v>3</v>
      </c>
      <c r="D21" s="12" t="s">
        <v>176</v>
      </c>
    </row>
    <row r="22" spans="1:5">
      <c r="A22" s="35" t="s">
        <v>149</v>
      </c>
      <c r="B22" s="35" t="s">
        <v>121</v>
      </c>
      <c r="C22" s="35">
        <v>3</v>
      </c>
      <c r="D22" s="12" t="s">
        <v>177</v>
      </c>
    </row>
    <row r="23" spans="1:5">
      <c r="A23" s="35" t="s">
        <v>148</v>
      </c>
      <c r="B23" s="35" t="s">
        <v>121</v>
      </c>
      <c r="C23" s="35">
        <v>3</v>
      </c>
      <c r="D23" s="12" t="s">
        <v>178</v>
      </c>
    </row>
    <row r="24" spans="1:5">
      <c r="A24" s="35" t="s">
        <v>161</v>
      </c>
      <c r="B24" s="35" t="s">
        <v>121</v>
      </c>
      <c r="C24" s="35">
        <v>3</v>
      </c>
      <c r="D24" s="12" t="s">
        <v>179</v>
      </c>
    </row>
    <row r="25" spans="1:5">
      <c r="A25" s="35" t="s">
        <v>158</v>
      </c>
      <c r="B25" s="35" t="s">
        <v>121</v>
      </c>
      <c r="C25" s="35">
        <v>3</v>
      </c>
      <c r="D25" s="12" t="s">
        <v>180</v>
      </c>
    </row>
    <row r="26" spans="1:5">
      <c r="B26" s="35"/>
      <c r="C26" s="35"/>
      <c r="D26" s="20"/>
      <c r="E26" s="95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0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1_Mice 2 weeks different doses</vt:lpstr>
      <vt:lpstr>S1_Mice 3 and 10 weeks on 5 ppm</vt:lpstr>
      <vt:lpstr>S2_Body weights first days</vt:lpstr>
      <vt:lpstr>S2_Body weights weekly</vt:lpstr>
      <vt:lpstr>S3_Organ weights</vt:lpstr>
      <vt:lpstr>S4_NDMA stability</vt:lpstr>
      <vt:lpstr>S5_Adducts summary</vt:lpstr>
      <vt:lpstr>S6_qPCR_Summary</vt:lpstr>
      <vt:lpstr>S6_qPCR associated files</vt:lpstr>
      <vt:lpstr>S7_Mgmt raw data</vt:lpstr>
      <vt:lpstr>S7_Mgmt final data</vt:lpstr>
      <vt:lpstr>S7_Cyp2e1 raw data</vt:lpstr>
      <vt:lpstr>S7_Cyp2e1 final data</vt:lpstr>
      <vt:lpstr>S8_RADR counts</vt:lpstr>
      <vt:lpstr>S9_DNA isolation and sequencing</vt:lpstr>
      <vt:lpstr>S10_NGS mutation count</vt:lpstr>
      <vt:lpstr>S11_gpt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na Gubina</dc:creator>
  <dc:description/>
  <cp:lastModifiedBy>bogdan</cp:lastModifiedBy>
  <cp:revision>239</cp:revision>
  <dcterms:created xsi:type="dcterms:W3CDTF">2021-10-15T15:21:32Z</dcterms:created>
  <dcterms:modified xsi:type="dcterms:W3CDTF">2025-11-10T07:00:27Z</dcterms:modified>
  <dc:language>en-US</dc:language>
</cp:coreProperties>
</file>